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lumni-my.sharepoint.com/personal/hzr119_ku_dk/Documents/Hepatitis_C/Written material/KHV paper/Revision/Updated/"/>
    </mc:Choice>
  </mc:AlternateContent>
  <xr:revisionPtr revIDLastSave="10" documentId="8_{7578273E-26A3-7847-8382-E7A9B7B7BCBA}" xr6:coauthVersionLast="47" xr6:coauthVersionMax="47" xr10:uidLastSave="{A9BBCFC9-8A5A-0449-B682-68DE944F73C3}"/>
  <bookViews>
    <workbookView xWindow="1240" yWindow="500" windowWidth="27560" windowHeight="17500" activeTab="1" xr2:uid="{7E515EF6-F8BD-894B-84E1-27742F2E5649}"/>
  </bookViews>
  <sheets>
    <sheet name="Fig 1 Rat transfection" sheetId="4" r:id="rId1"/>
    <sheet name="Fig 2 Cell culture" sheetId="5" r:id="rId2"/>
    <sheet name="Fig 3 Mouse infections" sheetId="3" r:id="rId3"/>
    <sheet name="Fig 4 Cohort 1 rats" sheetId="1" r:id="rId4"/>
    <sheet name="Fig 6 Cohort 2 rats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3" i="5" l="1"/>
  <c r="F94" i="5"/>
  <c r="H20" i="5" l="1"/>
  <c r="D50" i="3" l="1"/>
  <c r="D49" i="3"/>
  <c r="D45" i="3"/>
  <c r="D44" i="3"/>
  <c r="D40" i="3"/>
  <c r="D39" i="3"/>
  <c r="C34" i="3"/>
  <c r="C30" i="3"/>
  <c r="D21" i="3"/>
  <c r="D20" i="3"/>
  <c r="D16" i="3"/>
  <c r="D15" i="3"/>
  <c r="D6" i="3"/>
  <c r="D5" i="3"/>
  <c r="D10" i="3"/>
  <c r="D11" i="3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</calcChain>
</file>

<file path=xl/sharedStrings.xml><?xml version="1.0" encoding="utf-8"?>
<sst xmlns="http://schemas.openxmlformats.org/spreadsheetml/2006/main" count="631" uniqueCount="114">
  <si>
    <t>Average titer SN [GE/mL]</t>
  </si>
  <si>
    <t>Weeks post infection</t>
  </si>
  <si>
    <t>NrHV-K bleed 6, 5 week p.i</t>
  </si>
  <si>
    <t>NrHV-K bleed 7, 6 week p.i</t>
  </si>
  <si>
    <t>NrHV-K final bleed</t>
  </si>
  <si>
    <t>NrHV-K bleed 2</t>
  </si>
  <si>
    <t>NrHV-K bleed 1</t>
  </si>
  <si>
    <t>NrHV-K bleed 3</t>
  </si>
  <si>
    <t>NrHV-K bleed 7</t>
  </si>
  <si>
    <t>NrHV-K bleed 8</t>
  </si>
  <si>
    <t>NrHV-K bleed 4</t>
  </si>
  <si>
    <t>NrHV-K bleed 5</t>
  </si>
  <si>
    <t>NrHV-K bleed 6</t>
  </si>
  <si>
    <t>r1</t>
  </si>
  <si>
    <t>r2</t>
  </si>
  <si>
    <t>Mouse</t>
  </si>
  <si>
    <t>Rat</t>
  </si>
  <si>
    <t>r17</t>
  </si>
  <si>
    <t>r18</t>
  </si>
  <si>
    <t>r19</t>
  </si>
  <si>
    <t>r20</t>
  </si>
  <si>
    <t>r21</t>
  </si>
  <si>
    <t>r22</t>
  </si>
  <si>
    <t>r23</t>
  </si>
  <si>
    <t>r24</t>
  </si>
  <si>
    <t>NrHV-K bleed 14</t>
  </si>
  <si>
    <t>NrHV-K bleed 13</t>
  </si>
  <si>
    <t>NrHV-K bleed 12</t>
  </si>
  <si>
    <t>NrHV-K bleed 11</t>
  </si>
  <si>
    <t>NrHV-K bleed 10</t>
  </si>
  <si>
    <t>NrHV-K bleed 9</t>
  </si>
  <si>
    <t>r46</t>
  </si>
  <si>
    <t>r47</t>
  </si>
  <si>
    <t>r45</t>
  </si>
  <si>
    <t>r48</t>
  </si>
  <si>
    <t>r49</t>
  </si>
  <si>
    <t>r50</t>
  </si>
  <si>
    <t>r51</t>
  </si>
  <si>
    <t>r52</t>
  </si>
  <si>
    <t>r54</t>
  </si>
  <si>
    <t>r55</t>
  </si>
  <si>
    <t>r56</t>
  </si>
  <si>
    <t>r57</t>
  </si>
  <si>
    <t>r58</t>
  </si>
  <si>
    <t>r59</t>
  </si>
  <si>
    <t>r60</t>
  </si>
  <si>
    <t>USC31</t>
  </si>
  <si>
    <t>USC32</t>
  </si>
  <si>
    <t>NrHV-K transfection bleed 1</t>
  </si>
  <si>
    <t>Days post infection</t>
  </si>
  <si>
    <t>NrHV-K transfection bleed 2</t>
  </si>
  <si>
    <t>NrHV-K transfection bleed 3</t>
  </si>
  <si>
    <t>NrHV-K Passage 1 bleed 1</t>
  </si>
  <si>
    <t>CB17-4</t>
  </si>
  <si>
    <t>NrHV-K Passage 2 bleed 1</t>
  </si>
  <si>
    <t>USC42</t>
  </si>
  <si>
    <t>USC44</t>
  </si>
  <si>
    <t>Days post transfection</t>
  </si>
  <si>
    <t>NrHV-K</t>
  </si>
  <si>
    <t>Titer [GE/mL]</t>
  </si>
  <si>
    <t>Average titer [GE/mL]</t>
  </si>
  <si>
    <t>FFU well 1</t>
  </si>
  <si>
    <t>FFU well 2</t>
  </si>
  <si>
    <t>FFU well 3</t>
  </si>
  <si>
    <t>Average FFU/mL</t>
  </si>
  <si>
    <t>FFU/mL well 3</t>
  </si>
  <si>
    <t>FFU/mL well 1</t>
  </si>
  <si>
    <t>FFU/mL well 2</t>
  </si>
  <si>
    <t>NrHV-Kcc1</t>
  </si>
  <si>
    <t>RHVcc-1</t>
  </si>
  <si>
    <t>4h</t>
  </si>
  <si>
    <t>1st Electroporation</t>
  </si>
  <si>
    <t>2nd Electroporation</t>
  </si>
  <si>
    <t>Passage 1</t>
  </si>
  <si>
    <t>Passage 2</t>
  </si>
  <si>
    <t>3rd Electroporation</t>
  </si>
  <si>
    <t>NrHV-Kcc2</t>
  </si>
  <si>
    <t>NrHV-Kcc3</t>
  </si>
  <si>
    <t>NrHV-Kcc4</t>
  </si>
  <si>
    <t>FFU well 4</t>
  </si>
  <si>
    <t>Average FFU</t>
  </si>
  <si>
    <t>SR-BI siRNA</t>
  </si>
  <si>
    <t>Non-Targetting siRNA</t>
  </si>
  <si>
    <t>NrHV-K mouse infection bleed 1</t>
  </si>
  <si>
    <t>Fig 2A</t>
  </si>
  <si>
    <t>Fig 2B</t>
  </si>
  <si>
    <t>Fig 2C</t>
  </si>
  <si>
    <t>Fig 2D</t>
  </si>
  <si>
    <t>Fig 2E</t>
  </si>
  <si>
    <t>Fig 2F</t>
  </si>
  <si>
    <t>Fig 2G</t>
  </si>
  <si>
    <t>NrHV-K mouse infection bleed 2</t>
  </si>
  <si>
    <t>NrHV-K mouse infection bleed 3</t>
  </si>
  <si>
    <t>Fig 2H</t>
  </si>
  <si>
    <t>NrHV-K transfection bleed 4</t>
  </si>
  <si>
    <t>Fig 3B</t>
  </si>
  <si>
    <t>Fig 3C</t>
  </si>
  <si>
    <t>NrHV-K Passage 1 bleed 2</t>
  </si>
  <si>
    <t>NrHV-K Passage 1 bleed 3</t>
  </si>
  <si>
    <t>Fig 3D</t>
  </si>
  <si>
    <t>NrHV-K Passage 2 bleed 2</t>
  </si>
  <si>
    <t>NrHV-K Passage 2 bleed 3</t>
  </si>
  <si>
    <t>Fig 3E</t>
  </si>
  <si>
    <t>Genome equivalent (GE) and Focus forming units (FFU) titers for Fig 2A-G</t>
  </si>
  <si>
    <t>Genome equivalent (GE) titers for Fig 1D</t>
  </si>
  <si>
    <t>Genome equivalent (GE) titers for Fig 3B-E</t>
  </si>
  <si>
    <t>Genome equivalent (GE) titers for Fig 4A</t>
  </si>
  <si>
    <t>Genome equivalent (GE) titers for Fig 6A</t>
  </si>
  <si>
    <t>NrHV-K 1</t>
  </si>
  <si>
    <t>NrHV-K 2</t>
  </si>
  <si>
    <t>NrHV-Kcc1 1</t>
  </si>
  <si>
    <t>NrHV-Kcc1 2</t>
  </si>
  <si>
    <t>NrHV-Kcc2 1</t>
  </si>
  <si>
    <t>NrHV-Kcc2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2"/>
      <name val="Arial"/>
      <family val="2"/>
    </font>
    <font>
      <sz val="12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8"/>
      <name val="Aptos Narrow"/>
      <family val="2"/>
      <scheme val="minor"/>
    </font>
    <font>
      <i/>
      <sz val="14"/>
      <color theme="1"/>
      <name val="Arial"/>
      <family val="2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Times Roman"/>
    </font>
    <font>
      <b/>
      <sz val="11"/>
      <name val="Arial"/>
      <family val="2"/>
    </font>
    <font>
      <i/>
      <sz val="14"/>
      <color rgb="FF000000"/>
      <name val="Arial"/>
      <family val="2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rgb="FF000000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35">
    <xf numFmtId="0" fontId="0" fillId="0" borderId="0" xfId="0"/>
    <xf numFmtId="0" fontId="1" fillId="0" borderId="0" xfId="0" applyFont="1"/>
    <xf numFmtId="0" fontId="2" fillId="0" borderId="0" xfId="0" applyFont="1"/>
    <xf numFmtId="14" fontId="2" fillId="0" borderId="0" xfId="0" applyNumberFormat="1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11" fontId="2" fillId="0" borderId="0" xfId="0" applyNumberFormat="1" applyFont="1"/>
    <xf numFmtId="11" fontId="2" fillId="0" borderId="5" xfId="0" applyNumberFormat="1" applyFont="1" applyBorder="1"/>
    <xf numFmtId="1" fontId="2" fillId="0" borderId="0" xfId="0" applyNumberFormat="1" applyFont="1"/>
    <xf numFmtId="0" fontId="2" fillId="0" borderId="7" xfId="0" applyFont="1" applyBorder="1"/>
    <xf numFmtId="11" fontId="2" fillId="0" borderId="8" xfId="0" applyNumberFormat="1" applyFont="1" applyBorder="1"/>
    <xf numFmtId="11" fontId="2" fillId="0" borderId="7" xfId="0" applyNumberFormat="1" applyFont="1" applyBorder="1"/>
    <xf numFmtId="0" fontId="2" fillId="0" borderId="8" xfId="0" applyFont="1" applyBorder="1"/>
    <xf numFmtId="11" fontId="1" fillId="0" borderId="5" xfId="0" applyNumberFormat="1" applyFont="1" applyBorder="1"/>
    <xf numFmtId="0" fontId="1" fillId="0" borderId="9" xfId="0" applyFont="1" applyBorder="1"/>
    <xf numFmtId="11" fontId="2" fillId="0" borderId="10" xfId="0" applyNumberFormat="1" applyFont="1" applyBorder="1"/>
    <xf numFmtId="11" fontId="2" fillId="0" borderId="11" xfId="0" applyNumberFormat="1" applyFont="1" applyBorder="1"/>
    <xf numFmtId="11" fontId="1" fillId="0" borderId="11" xfId="0" applyNumberFormat="1" applyFont="1" applyBorder="1"/>
    <xf numFmtId="2" fontId="2" fillId="0" borderId="0" xfId="0" applyNumberFormat="1" applyFont="1"/>
    <xf numFmtId="11" fontId="1" fillId="0" borderId="6" xfId="0" applyNumberFormat="1" applyFont="1" applyBorder="1"/>
    <xf numFmtId="11" fontId="1" fillId="0" borderId="4" xfId="0" applyNumberFormat="1" applyFont="1" applyBorder="1"/>
    <xf numFmtId="0" fontId="1" fillId="0" borderId="12" xfId="0" applyFont="1" applyBorder="1"/>
    <xf numFmtId="11" fontId="1" fillId="0" borderId="12" xfId="0" applyNumberFormat="1" applyFont="1" applyBorder="1"/>
    <xf numFmtId="1" fontId="2" fillId="0" borderId="12" xfId="0" applyNumberFormat="1" applyFont="1" applyBorder="1"/>
    <xf numFmtId="0" fontId="1" fillId="0" borderId="7" xfId="0" applyFont="1" applyBorder="1"/>
    <xf numFmtId="1" fontId="2" fillId="0" borderId="5" xfId="0" applyNumberFormat="1" applyFont="1" applyBorder="1"/>
    <xf numFmtId="11" fontId="1" fillId="0" borderId="9" xfId="0" applyNumberFormat="1" applyFont="1" applyBorder="1"/>
    <xf numFmtId="1" fontId="2" fillId="0" borderId="11" xfId="0" applyNumberFormat="1" applyFont="1" applyBorder="1"/>
    <xf numFmtId="0" fontId="1" fillId="0" borderId="6" xfId="0" applyFont="1" applyBorder="1"/>
    <xf numFmtId="1" fontId="2" fillId="0" borderId="4" xfId="0" applyNumberFormat="1" applyFont="1" applyBorder="1"/>
    <xf numFmtId="1" fontId="2" fillId="0" borderId="9" xfId="0" applyNumberFormat="1" applyFont="1" applyBorder="1"/>
    <xf numFmtId="0" fontId="1" fillId="0" borderId="13" xfId="0" applyFont="1" applyBorder="1"/>
    <xf numFmtId="0" fontId="1" fillId="0" borderId="14" xfId="0" applyFont="1" applyBorder="1"/>
    <xf numFmtId="1" fontId="2" fillId="0" borderId="7" xfId="0" applyNumberFormat="1" applyFont="1" applyBorder="1"/>
    <xf numFmtId="0" fontId="1" fillId="0" borderId="15" xfId="0" applyFont="1" applyBorder="1"/>
    <xf numFmtId="11" fontId="1" fillId="0" borderId="0" xfId="0" applyNumberFormat="1" applyFont="1"/>
    <xf numFmtId="0" fontId="3" fillId="0" borderId="0" xfId="0" applyFont="1"/>
    <xf numFmtId="11" fontId="2" fillId="0" borderId="15" xfId="0" applyNumberFormat="1" applyFont="1" applyBorder="1"/>
    <xf numFmtId="11" fontId="5" fillId="0" borderId="0" xfId="0" applyNumberFormat="1" applyFont="1"/>
    <xf numFmtId="0" fontId="1" fillId="0" borderId="16" xfId="0" applyFont="1" applyBorder="1"/>
    <xf numFmtId="0" fontId="1" fillId="0" borderId="17" xfId="0" applyFont="1" applyBorder="1"/>
    <xf numFmtId="11" fontId="5" fillId="0" borderId="16" xfId="0" applyNumberFormat="1" applyFont="1" applyBorder="1"/>
    <xf numFmtId="11" fontId="5" fillId="0" borderId="5" xfId="0" applyNumberFormat="1" applyFont="1" applyBorder="1"/>
    <xf numFmtId="11" fontId="5" fillId="0" borderId="17" xfId="0" applyNumberFormat="1" applyFont="1" applyBorder="1"/>
    <xf numFmtId="11" fontId="5" fillId="0" borderId="11" xfId="0" applyNumberFormat="1" applyFont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11" fontId="5" fillId="0" borderId="13" xfId="0" applyNumberFormat="1" applyFont="1" applyBorder="1"/>
    <xf numFmtId="11" fontId="5" fillId="0" borderId="7" xfId="0" applyNumberFormat="1" applyFont="1" applyBorder="1"/>
    <xf numFmtId="14" fontId="2" fillId="0" borderId="8" xfId="0" applyNumberFormat="1" applyFont="1" applyBorder="1"/>
    <xf numFmtId="11" fontId="2" fillId="0" borderId="16" xfId="0" applyNumberFormat="1" applyFont="1" applyBorder="1"/>
    <xf numFmtId="11" fontId="2" fillId="0" borderId="17" xfId="0" applyNumberFormat="1" applyFont="1" applyBorder="1"/>
    <xf numFmtId="11" fontId="2" fillId="0" borderId="13" xfId="0" applyNumberFormat="1" applyFont="1" applyBorder="1"/>
    <xf numFmtId="1" fontId="2" fillId="0" borderId="6" xfId="0" applyNumberFormat="1" applyFont="1" applyBorder="1"/>
    <xf numFmtId="0" fontId="8" fillId="0" borderId="0" xfId="0" applyFont="1"/>
    <xf numFmtId="0" fontId="3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0" fillId="0" borderId="7" xfId="0" applyFont="1" applyBorder="1"/>
    <xf numFmtId="0" fontId="5" fillId="0" borderId="16" xfId="0" applyFont="1" applyBorder="1" applyAlignment="1">
      <alignment horizontal="left"/>
    </xf>
    <xf numFmtId="0" fontId="5" fillId="0" borderId="17" xfId="0" applyFont="1" applyBorder="1" applyAlignment="1">
      <alignment horizontal="left"/>
    </xf>
    <xf numFmtId="0" fontId="6" fillId="0" borderId="10" xfId="0" applyFont="1" applyBorder="1"/>
    <xf numFmtId="0" fontId="9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0" fillId="0" borderId="15" xfId="0" applyFont="1" applyBorder="1"/>
    <xf numFmtId="0" fontId="10" fillId="0" borderId="3" xfId="0" applyFont="1" applyBorder="1"/>
    <xf numFmtId="11" fontId="6" fillId="0" borderId="10" xfId="0" applyNumberFormat="1" applyFont="1" applyBorder="1"/>
    <xf numFmtId="0" fontId="6" fillId="0" borderId="5" xfId="0" applyFont="1" applyBorder="1"/>
    <xf numFmtId="0" fontId="6" fillId="0" borderId="11" xfId="0" applyFont="1" applyBorder="1"/>
    <xf numFmtId="11" fontId="11" fillId="0" borderId="0" xfId="0" applyNumberFormat="1" applyFont="1"/>
    <xf numFmtId="11" fontId="6" fillId="0" borderId="13" xfId="0" applyNumberFormat="1" applyFont="1" applyBorder="1"/>
    <xf numFmtId="11" fontId="6" fillId="0" borderId="7" xfId="0" applyNumberFormat="1" applyFont="1" applyBorder="1"/>
    <xf numFmtId="11" fontId="9" fillId="0" borderId="0" xfId="0" applyNumberFormat="1" applyFont="1"/>
    <xf numFmtId="11" fontId="9" fillId="0" borderId="10" xfId="0" applyNumberFormat="1" applyFont="1" applyBorder="1"/>
    <xf numFmtId="0" fontId="6" fillId="0" borderId="13" xfId="0" applyFont="1" applyBorder="1"/>
    <xf numFmtId="0" fontId="6" fillId="0" borderId="8" xfId="0" applyFont="1" applyBorder="1"/>
    <xf numFmtId="0" fontId="6" fillId="0" borderId="7" xfId="0" applyFont="1" applyBorder="1"/>
    <xf numFmtId="0" fontId="6" fillId="0" borderId="16" xfId="0" applyFont="1" applyBorder="1"/>
    <xf numFmtId="0" fontId="6" fillId="0" borderId="17" xfId="0" applyFont="1" applyBorder="1"/>
    <xf numFmtId="0" fontId="1" fillId="0" borderId="15" xfId="0" applyFont="1" applyBorder="1" applyAlignment="1">
      <alignment horizontal="center"/>
    </xf>
    <xf numFmtId="11" fontId="10" fillId="0" borderId="4" xfId="0" applyNumberFormat="1" applyFont="1" applyBorder="1"/>
    <xf numFmtId="11" fontId="10" fillId="0" borderId="9" xfId="0" applyNumberFormat="1" applyFont="1" applyBorder="1"/>
    <xf numFmtId="11" fontId="6" fillId="0" borderId="16" xfId="0" applyNumberFormat="1" applyFont="1" applyBorder="1"/>
    <xf numFmtId="11" fontId="6" fillId="0" borderId="5" xfId="0" applyNumberFormat="1" applyFont="1" applyBorder="1"/>
    <xf numFmtId="11" fontId="6" fillId="0" borderId="17" xfId="0" applyNumberFormat="1" applyFont="1" applyBorder="1"/>
    <xf numFmtId="11" fontId="6" fillId="0" borderId="11" xfId="0" applyNumberFormat="1" applyFont="1" applyBorder="1"/>
    <xf numFmtId="11" fontId="10" fillId="0" borderId="5" xfId="0" applyNumberFormat="1" applyFont="1" applyBorder="1"/>
    <xf numFmtId="11" fontId="10" fillId="0" borderId="11" xfId="0" applyNumberFormat="1" applyFont="1" applyBorder="1"/>
    <xf numFmtId="0" fontId="10" fillId="0" borderId="6" xfId="0" applyFont="1" applyBorder="1"/>
    <xf numFmtId="11" fontId="10" fillId="0" borderId="6" xfId="0" applyNumberFormat="1" applyFont="1" applyBorder="1"/>
    <xf numFmtId="11" fontId="6" fillId="0" borderId="8" xfId="0" applyNumberFormat="1" applyFont="1" applyBorder="1"/>
    <xf numFmtId="0" fontId="5" fillId="0" borderId="8" xfId="0" applyFont="1" applyBorder="1"/>
    <xf numFmtId="11" fontId="9" fillId="0" borderId="5" xfId="0" applyNumberFormat="1" applyFont="1" applyBorder="1"/>
    <xf numFmtId="0" fontId="0" fillId="0" borderId="6" xfId="0" applyBorder="1"/>
    <xf numFmtId="0" fontId="5" fillId="0" borderId="4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9" fillId="0" borderId="12" xfId="0" applyFont="1" applyBorder="1" applyAlignment="1">
      <alignment horizontal="center"/>
    </xf>
    <xf numFmtId="11" fontId="9" fillId="0" borderId="6" xfId="0" applyNumberFormat="1" applyFont="1" applyBorder="1"/>
    <xf numFmtId="11" fontId="9" fillId="0" borderId="4" xfId="0" applyNumberFormat="1" applyFont="1" applyBorder="1"/>
    <xf numFmtId="0" fontId="10" fillId="0" borderId="12" xfId="0" applyFont="1" applyBorder="1"/>
    <xf numFmtId="11" fontId="9" fillId="0" borderId="9" xfId="0" applyNumberFormat="1" applyFont="1" applyBorder="1"/>
    <xf numFmtId="11" fontId="12" fillId="0" borderId="4" xfId="0" applyNumberFormat="1" applyFont="1" applyBorder="1"/>
    <xf numFmtId="11" fontId="12" fillId="0" borderId="9" xfId="0" applyNumberFormat="1" applyFont="1" applyBorder="1"/>
    <xf numFmtId="0" fontId="5" fillId="0" borderId="6" xfId="0" applyFont="1" applyBorder="1" applyAlignment="1">
      <alignment horizontal="left"/>
    </xf>
    <xf numFmtId="0" fontId="13" fillId="0" borderId="0" xfId="0" applyFont="1"/>
    <xf numFmtId="0" fontId="9" fillId="0" borderId="16" xfId="0" applyFont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5" fillId="0" borderId="10" xfId="0" applyFont="1" applyBorder="1"/>
    <xf numFmtId="0" fontId="10" fillId="0" borderId="1" xfId="0" applyFont="1" applyBorder="1"/>
    <xf numFmtId="0" fontId="5" fillId="0" borderId="16" xfId="0" applyFont="1" applyBorder="1"/>
    <xf numFmtId="0" fontId="5" fillId="0" borderId="17" xfId="0" applyFont="1" applyBorder="1"/>
    <xf numFmtId="0" fontId="10" fillId="0" borderId="9" xfId="0" applyFont="1" applyBorder="1"/>
    <xf numFmtId="0" fontId="14" fillId="0" borderId="6" xfId="0" applyFont="1" applyBorder="1"/>
    <xf numFmtId="0" fontId="14" fillId="0" borderId="4" xfId="0" applyFont="1" applyBorder="1"/>
    <xf numFmtId="0" fontId="14" fillId="0" borderId="9" xfId="0" applyFont="1" applyBorder="1"/>
    <xf numFmtId="0" fontId="6" fillId="0" borderId="4" xfId="0" applyFont="1" applyBorder="1"/>
    <xf numFmtId="0" fontId="6" fillId="0" borderId="9" xfId="0" applyFont="1" applyBorder="1"/>
    <xf numFmtId="0" fontId="10" fillId="2" borderId="13" xfId="0" applyFont="1" applyFill="1" applyBorder="1" applyAlignment="1">
      <alignment horizontal="center"/>
    </xf>
    <xf numFmtId="0" fontId="10" fillId="2" borderId="8" xfId="0" applyFont="1" applyFill="1" applyBorder="1" applyAlignment="1">
      <alignment horizontal="center"/>
    </xf>
    <xf numFmtId="0" fontId="10" fillId="2" borderId="7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10" fillId="2" borderId="15" xfId="0" applyFont="1" applyFill="1" applyBorder="1" applyAlignment="1">
      <alignment horizontal="center"/>
    </xf>
    <xf numFmtId="0" fontId="10" fillId="2" borderId="3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E8475-37CA-0641-857D-06CA8731AEC9}">
  <dimension ref="A1:O35"/>
  <sheetViews>
    <sheetView workbookViewId="0"/>
  </sheetViews>
  <sheetFormatPr baseColWidth="10" defaultRowHeight="16"/>
  <cols>
    <col min="2" max="2" width="14" bestFit="1" customWidth="1"/>
    <col min="4" max="4" width="20.6640625" bestFit="1" customWidth="1"/>
    <col min="5" max="5" width="17.5" bestFit="1" customWidth="1"/>
  </cols>
  <sheetData>
    <row r="1" spans="1:15" ht="18">
      <c r="A1" s="58" t="s">
        <v>104</v>
      </c>
    </row>
    <row r="2" spans="1:15">
      <c r="A2" s="33" t="s">
        <v>6</v>
      </c>
      <c r="B2" s="14"/>
      <c r="C2" s="14"/>
      <c r="D2" s="53"/>
      <c r="E2" s="11"/>
    </row>
    <row r="3" spans="1:15">
      <c r="A3" s="4" t="s">
        <v>16</v>
      </c>
      <c r="B3" s="4" t="s">
        <v>59</v>
      </c>
      <c r="C3" s="6"/>
      <c r="D3" s="23" t="s">
        <v>60</v>
      </c>
      <c r="E3" s="6" t="s">
        <v>1</v>
      </c>
    </row>
    <row r="4" spans="1:15">
      <c r="A4" s="41" t="s">
        <v>13</v>
      </c>
      <c r="B4" s="54">
        <v>0</v>
      </c>
      <c r="C4" s="9">
        <v>0</v>
      </c>
      <c r="D4" s="22">
        <v>0</v>
      </c>
      <c r="E4" s="27">
        <v>0</v>
      </c>
    </row>
    <row r="5" spans="1:15">
      <c r="A5" s="42" t="s">
        <v>14</v>
      </c>
      <c r="B5" s="55">
        <v>0</v>
      </c>
      <c r="C5" s="18">
        <v>0</v>
      </c>
      <c r="D5" s="28">
        <v>0</v>
      </c>
      <c r="E5" s="29">
        <v>0</v>
      </c>
    </row>
    <row r="6" spans="1:15">
      <c r="I6" s="40"/>
      <c r="J6" s="40"/>
      <c r="K6" s="40"/>
      <c r="L6" s="40"/>
      <c r="M6" s="40"/>
      <c r="N6" s="50"/>
      <c r="O6" s="50"/>
    </row>
    <row r="7" spans="1:15">
      <c r="A7" s="1" t="s">
        <v>5</v>
      </c>
      <c r="B7" s="2"/>
      <c r="C7" s="2"/>
      <c r="D7" s="3"/>
      <c r="E7" s="2"/>
      <c r="I7" s="40"/>
      <c r="J7" s="40"/>
      <c r="K7" s="40"/>
      <c r="L7" s="40"/>
      <c r="M7" s="40"/>
      <c r="N7" s="50"/>
      <c r="O7" s="50"/>
    </row>
    <row r="8" spans="1:15">
      <c r="A8" s="4" t="s">
        <v>16</v>
      </c>
      <c r="B8" s="4" t="s">
        <v>59</v>
      </c>
      <c r="C8" s="6"/>
      <c r="D8" s="23" t="s">
        <v>60</v>
      </c>
      <c r="E8" s="6" t="s">
        <v>1</v>
      </c>
      <c r="I8" s="40"/>
      <c r="J8" s="40"/>
      <c r="K8" s="40"/>
      <c r="L8" s="40"/>
      <c r="M8" s="40"/>
      <c r="N8" s="50"/>
      <c r="O8" s="50"/>
    </row>
    <row r="9" spans="1:15">
      <c r="A9" s="41" t="s">
        <v>13</v>
      </c>
      <c r="B9" s="43">
        <v>284000000</v>
      </c>
      <c r="C9" s="44">
        <v>249000000</v>
      </c>
      <c r="D9" s="22">
        <v>266500000</v>
      </c>
      <c r="E9" s="27">
        <v>1</v>
      </c>
      <c r="I9" s="40"/>
      <c r="J9" s="40"/>
      <c r="K9" s="40"/>
      <c r="L9" s="40"/>
      <c r="M9" s="40"/>
      <c r="N9" s="50"/>
      <c r="O9" s="50"/>
    </row>
    <row r="10" spans="1:15">
      <c r="A10" s="42" t="s">
        <v>14</v>
      </c>
      <c r="B10" s="45">
        <v>249000000</v>
      </c>
      <c r="C10" s="46">
        <v>339000000</v>
      </c>
      <c r="D10" s="28">
        <v>294000000</v>
      </c>
      <c r="E10" s="29">
        <v>1</v>
      </c>
      <c r="I10" s="40"/>
      <c r="J10" s="40"/>
      <c r="K10" s="40"/>
      <c r="L10" s="40"/>
      <c r="M10" s="40"/>
      <c r="N10" s="50"/>
      <c r="O10" s="50"/>
    </row>
    <row r="12" spans="1:15">
      <c r="A12" s="1" t="s">
        <v>7</v>
      </c>
      <c r="B12" s="2"/>
      <c r="C12" s="2"/>
      <c r="D12" s="3"/>
      <c r="E12" s="2"/>
    </row>
    <row r="13" spans="1:15">
      <c r="A13" s="4" t="s">
        <v>16</v>
      </c>
      <c r="B13" s="4" t="s">
        <v>59</v>
      </c>
      <c r="C13" s="6"/>
      <c r="D13" s="23" t="s">
        <v>60</v>
      </c>
      <c r="E13" s="6" t="s">
        <v>1</v>
      </c>
    </row>
    <row r="14" spans="1:15">
      <c r="A14" s="41" t="s">
        <v>13</v>
      </c>
      <c r="B14" s="51">
        <v>595000000</v>
      </c>
      <c r="C14" s="52">
        <v>625000000</v>
      </c>
      <c r="D14" s="22">
        <v>610000000</v>
      </c>
      <c r="E14" s="27">
        <v>2</v>
      </c>
    </row>
    <row r="15" spans="1:15">
      <c r="A15" s="42" t="s">
        <v>14</v>
      </c>
      <c r="B15" s="45">
        <v>425000000</v>
      </c>
      <c r="C15" s="46">
        <v>525000000</v>
      </c>
      <c r="D15" s="28">
        <v>475000000</v>
      </c>
      <c r="E15" s="29">
        <v>2</v>
      </c>
    </row>
    <row r="17" spans="1:15">
      <c r="A17" s="1" t="s">
        <v>10</v>
      </c>
      <c r="B17" s="2"/>
      <c r="C17" s="2"/>
      <c r="D17" s="3"/>
      <c r="E17" s="2"/>
    </row>
    <row r="18" spans="1:15">
      <c r="A18" s="4" t="s">
        <v>16</v>
      </c>
      <c r="B18" s="4" t="s">
        <v>59</v>
      </c>
      <c r="C18" s="6"/>
      <c r="D18" s="23" t="s">
        <v>60</v>
      </c>
      <c r="E18" s="6" t="s">
        <v>1</v>
      </c>
    </row>
    <row r="19" spans="1:15">
      <c r="A19" s="41" t="s">
        <v>13</v>
      </c>
      <c r="B19" s="51">
        <v>292000000</v>
      </c>
      <c r="C19" s="52">
        <v>349000000</v>
      </c>
      <c r="D19" s="22">
        <v>320500000</v>
      </c>
      <c r="E19" s="27">
        <v>3</v>
      </c>
    </row>
    <row r="20" spans="1:15">
      <c r="A20" s="42" t="s">
        <v>14</v>
      </c>
      <c r="B20" s="45">
        <v>426000000</v>
      </c>
      <c r="C20" s="46">
        <v>452000000</v>
      </c>
      <c r="D20" s="28">
        <v>439000000</v>
      </c>
      <c r="E20" s="29">
        <v>3</v>
      </c>
    </row>
    <row r="22" spans="1:15">
      <c r="A22" s="1" t="s">
        <v>11</v>
      </c>
      <c r="B22" s="2"/>
      <c r="C22" s="2"/>
      <c r="D22" s="3"/>
      <c r="E22" s="2"/>
    </row>
    <row r="23" spans="1:15">
      <c r="A23" s="4" t="s">
        <v>16</v>
      </c>
      <c r="B23" s="4" t="s">
        <v>59</v>
      </c>
      <c r="C23" s="6"/>
      <c r="D23" s="23" t="s">
        <v>60</v>
      </c>
      <c r="E23" s="6" t="s">
        <v>1</v>
      </c>
    </row>
    <row r="24" spans="1:15">
      <c r="A24" s="41" t="s">
        <v>13</v>
      </c>
      <c r="B24" s="51">
        <v>287000000</v>
      </c>
      <c r="C24" s="52">
        <v>297000000</v>
      </c>
      <c r="D24" s="22">
        <v>292000000</v>
      </c>
      <c r="E24" s="27">
        <v>4</v>
      </c>
    </row>
    <row r="25" spans="1:15">
      <c r="A25" s="42" t="s">
        <v>14</v>
      </c>
      <c r="B25" s="45">
        <v>129000000</v>
      </c>
      <c r="C25" s="46">
        <v>122000000</v>
      </c>
      <c r="D25" s="28">
        <v>125500000</v>
      </c>
      <c r="E25" s="29">
        <v>4</v>
      </c>
    </row>
    <row r="27" spans="1:15">
      <c r="A27" s="1" t="s">
        <v>12</v>
      </c>
      <c r="B27" s="2"/>
      <c r="C27" s="2"/>
      <c r="D27" s="3"/>
      <c r="E27" s="2"/>
    </row>
    <row r="28" spans="1:15">
      <c r="A28" s="4" t="s">
        <v>16</v>
      </c>
      <c r="B28" s="4" t="s">
        <v>59</v>
      </c>
      <c r="C28" s="6"/>
      <c r="D28" s="23" t="s">
        <v>60</v>
      </c>
      <c r="E28" s="6" t="s">
        <v>1</v>
      </c>
    </row>
    <row r="29" spans="1:15">
      <c r="A29" s="41" t="s">
        <v>13</v>
      </c>
      <c r="B29" s="51">
        <v>257000000</v>
      </c>
      <c r="C29" s="52">
        <v>267000000</v>
      </c>
      <c r="D29" s="22">
        <v>262000000</v>
      </c>
      <c r="E29" s="27">
        <v>7</v>
      </c>
      <c r="I29" s="40"/>
      <c r="J29" s="40"/>
      <c r="K29" s="40"/>
      <c r="L29" s="40"/>
      <c r="M29" s="40"/>
      <c r="N29" s="50"/>
      <c r="O29" s="50"/>
    </row>
    <row r="30" spans="1:15">
      <c r="A30" s="42" t="s">
        <v>14</v>
      </c>
      <c r="B30" s="45">
        <v>139000000</v>
      </c>
      <c r="C30" s="46">
        <v>117000000</v>
      </c>
      <c r="D30" s="28">
        <v>128000000</v>
      </c>
      <c r="E30" s="29">
        <v>7</v>
      </c>
      <c r="I30" s="40"/>
      <c r="J30" s="40"/>
      <c r="K30" s="40"/>
      <c r="L30" s="40"/>
      <c r="M30" s="40"/>
      <c r="N30" s="50"/>
      <c r="O30" s="50"/>
    </row>
    <row r="32" spans="1:15">
      <c r="A32" s="1" t="s">
        <v>8</v>
      </c>
      <c r="B32" s="2"/>
      <c r="C32" s="2"/>
      <c r="D32" s="3"/>
      <c r="E32" s="2"/>
    </row>
    <row r="33" spans="1:5">
      <c r="A33" s="4" t="s">
        <v>16</v>
      </c>
      <c r="B33" s="4" t="s">
        <v>59</v>
      </c>
      <c r="C33" s="6"/>
      <c r="D33" s="23" t="s">
        <v>60</v>
      </c>
      <c r="E33" s="6" t="s">
        <v>1</v>
      </c>
    </row>
    <row r="34" spans="1:5">
      <c r="A34" s="41" t="s">
        <v>13</v>
      </c>
      <c r="B34" s="51">
        <v>635000000</v>
      </c>
      <c r="C34" s="52">
        <v>610000000</v>
      </c>
      <c r="D34" s="22">
        <v>622500000</v>
      </c>
      <c r="E34" s="27">
        <v>8</v>
      </c>
    </row>
    <row r="35" spans="1:5">
      <c r="A35" s="42" t="s">
        <v>14</v>
      </c>
      <c r="B35" s="45">
        <v>294000000</v>
      </c>
      <c r="C35" s="46">
        <v>271000000</v>
      </c>
      <c r="D35" s="28">
        <v>282500000</v>
      </c>
      <c r="E35" s="29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D3CC8-5C91-2740-A029-38F97E4BDAB0}">
  <dimension ref="A1:AJ94"/>
  <sheetViews>
    <sheetView tabSelected="1" topLeftCell="A59" workbookViewId="0">
      <selection activeCell="F76" sqref="F76"/>
    </sheetView>
  </sheetViews>
  <sheetFormatPr baseColWidth="10" defaultRowHeight="16"/>
  <cols>
    <col min="1" max="1" width="22.6640625" customWidth="1"/>
    <col min="2" max="2" width="11.6640625" style="49" bestFit="1" customWidth="1"/>
    <col min="3" max="4" width="18.33203125" style="49" bestFit="1" customWidth="1"/>
    <col min="5" max="5" width="15.6640625" style="49" bestFit="1" customWidth="1"/>
    <col min="6" max="6" width="12.1640625" style="49" bestFit="1" customWidth="1"/>
    <col min="7" max="7" width="12.83203125" style="49" bestFit="1" customWidth="1"/>
    <col min="8" max="8" width="14.1640625" style="49" bestFit="1" customWidth="1"/>
    <col min="11" max="11" width="18.33203125" bestFit="1" customWidth="1"/>
    <col min="12" max="13" width="12.83203125" bestFit="1" customWidth="1"/>
    <col min="14" max="14" width="12.1640625" bestFit="1" customWidth="1"/>
    <col min="15" max="15" width="13.83203125" bestFit="1" customWidth="1"/>
    <col min="18" max="18" width="18.33203125" bestFit="1" customWidth="1"/>
    <col min="19" max="21" width="12.1640625" bestFit="1" customWidth="1"/>
    <col min="22" max="22" width="13.83203125" bestFit="1" customWidth="1"/>
    <col min="25" max="25" width="18.33203125" bestFit="1" customWidth="1"/>
    <col min="26" max="28" width="12.1640625" bestFit="1" customWidth="1"/>
    <col min="29" max="29" width="13.83203125" bestFit="1" customWidth="1"/>
    <col min="30" max="30" width="11.6640625" bestFit="1" customWidth="1"/>
    <col min="32" max="32" width="18.33203125" bestFit="1" customWidth="1"/>
    <col min="33" max="35" width="12.1640625" bestFit="1" customWidth="1"/>
    <col min="36" max="36" width="13.83203125" bestFit="1" customWidth="1"/>
  </cols>
  <sheetData>
    <row r="1" spans="1:22" ht="18">
      <c r="A1" s="58" t="s">
        <v>103</v>
      </c>
      <c r="B1"/>
      <c r="C1"/>
      <c r="D1"/>
      <c r="E1"/>
      <c r="F1"/>
      <c r="G1"/>
      <c r="H1"/>
    </row>
    <row r="2" spans="1:22" ht="18">
      <c r="A2" s="58" t="s">
        <v>84</v>
      </c>
      <c r="B2"/>
      <c r="C2"/>
      <c r="D2"/>
      <c r="E2"/>
      <c r="F2"/>
      <c r="G2"/>
      <c r="H2"/>
    </row>
    <row r="3" spans="1:22">
      <c r="A3" s="49" t="s">
        <v>71</v>
      </c>
      <c r="B3" s="120" t="s">
        <v>58</v>
      </c>
      <c r="C3" s="121"/>
      <c r="D3" s="121"/>
      <c r="E3" s="121"/>
      <c r="F3" s="121"/>
      <c r="G3" s="121"/>
      <c r="H3" s="122"/>
      <c r="I3" s="125" t="s">
        <v>68</v>
      </c>
      <c r="J3" s="126"/>
      <c r="K3" s="126"/>
      <c r="L3" s="126"/>
      <c r="M3" s="126"/>
      <c r="N3" s="126"/>
      <c r="O3" s="127"/>
      <c r="P3" s="128" t="s">
        <v>69</v>
      </c>
      <c r="Q3" s="129"/>
      <c r="R3" s="129"/>
      <c r="S3" s="129"/>
      <c r="T3" s="129"/>
      <c r="U3" s="129"/>
      <c r="V3" s="130"/>
    </row>
    <row r="4" spans="1:22">
      <c r="A4" s="65" t="s">
        <v>57</v>
      </c>
      <c r="B4" s="123" t="s">
        <v>59</v>
      </c>
      <c r="C4" s="124"/>
      <c r="D4" s="23" t="s">
        <v>60</v>
      </c>
      <c r="E4" s="67" t="s">
        <v>66</v>
      </c>
      <c r="F4" s="67" t="s">
        <v>67</v>
      </c>
      <c r="G4" s="36" t="s">
        <v>65</v>
      </c>
      <c r="H4" s="68" t="s">
        <v>64</v>
      </c>
      <c r="I4" s="123" t="s">
        <v>59</v>
      </c>
      <c r="J4" s="131"/>
      <c r="K4" s="23" t="s">
        <v>60</v>
      </c>
      <c r="L4" s="67" t="s">
        <v>66</v>
      </c>
      <c r="M4" s="67" t="s">
        <v>67</v>
      </c>
      <c r="N4" s="36" t="s">
        <v>65</v>
      </c>
      <c r="O4" s="68" t="s">
        <v>64</v>
      </c>
      <c r="P4" s="123" t="s">
        <v>59</v>
      </c>
      <c r="Q4" s="124"/>
      <c r="R4" s="23" t="s">
        <v>60</v>
      </c>
      <c r="S4" s="67" t="s">
        <v>66</v>
      </c>
      <c r="T4" s="67" t="s">
        <v>67</v>
      </c>
      <c r="U4" s="36" t="s">
        <v>65</v>
      </c>
      <c r="V4" s="68" t="s">
        <v>64</v>
      </c>
    </row>
    <row r="5" spans="1:22">
      <c r="A5" s="62" t="s">
        <v>70</v>
      </c>
      <c r="B5" s="73">
        <v>17900000</v>
      </c>
      <c r="C5" s="74">
        <v>16900000</v>
      </c>
      <c r="D5" s="75">
        <v>17400000</v>
      </c>
      <c r="E5" s="77">
        <v>0</v>
      </c>
      <c r="F5" s="78">
        <v>0</v>
      </c>
      <c r="G5" s="79">
        <v>0</v>
      </c>
      <c r="H5" s="89">
        <v>0</v>
      </c>
      <c r="I5" s="85">
        <v>12800000</v>
      </c>
      <c r="J5" s="50">
        <v>12800000</v>
      </c>
      <c r="K5" s="83">
        <v>12800000</v>
      </c>
      <c r="L5" s="50">
        <v>0</v>
      </c>
      <c r="M5" s="50">
        <v>0</v>
      </c>
      <c r="N5" s="50">
        <v>0</v>
      </c>
      <c r="O5" s="92">
        <v>0</v>
      </c>
      <c r="P5" s="85">
        <v>2250000</v>
      </c>
      <c r="Q5" s="86">
        <v>2140000</v>
      </c>
      <c r="R5" s="83">
        <v>2195000</v>
      </c>
      <c r="S5" s="50">
        <v>0</v>
      </c>
      <c r="T5" s="50">
        <v>0</v>
      </c>
      <c r="U5" s="50">
        <v>0</v>
      </c>
      <c r="V5" s="89">
        <v>0</v>
      </c>
    </row>
    <row r="6" spans="1:22">
      <c r="A6" s="62">
        <v>1</v>
      </c>
      <c r="B6" s="54">
        <v>144000000</v>
      </c>
      <c r="C6" s="9">
        <v>129000000</v>
      </c>
      <c r="D6" s="75">
        <v>136500000</v>
      </c>
      <c r="E6" s="80">
        <v>0</v>
      </c>
      <c r="F6" s="49">
        <v>0</v>
      </c>
      <c r="G6" s="70">
        <v>0</v>
      </c>
      <c r="H6" s="89">
        <v>0</v>
      </c>
      <c r="I6" s="85">
        <v>51000000</v>
      </c>
      <c r="J6" s="50">
        <v>53500000</v>
      </c>
      <c r="K6" s="83">
        <v>52250000</v>
      </c>
      <c r="L6" s="50">
        <v>0</v>
      </c>
      <c r="M6" s="50">
        <v>0</v>
      </c>
      <c r="N6" s="50">
        <v>0</v>
      </c>
      <c r="O6" s="83">
        <v>0</v>
      </c>
      <c r="P6" s="85">
        <v>241000000</v>
      </c>
      <c r="Q6" s="86">
        <v>257000000</v>
      </c>
      <c r="R6" s="83">
        <v>249000000</v>
      </c>
      <c r="S6" s="50">
        <v>39215.999999999993</v>
      </c>
      <c r="T6" s="50">
        <v>21888</v>
      </c>
      <c r="U6" s="50">
        <v>31007.999999999996</v>
      </c>
      <c r="V6" s="89">
        <v>30703.999999999996</v>
      </c>
    </row>
    <row r="7" spans="1:22">
      <c r="A7" s="62">
        <v>5</v>
      </c>
      <c r="B7" s="54">
        <v>10700000</v>
      </c>
      <c r="C7" s="9">
        <v>9050000</v>
      </c>
      <c r="D7" s="75">
        <v>9875000</v>
      </c>
      <c r="E7" s="80">
        <v>0</v>
      </c>
      <c r="F7" s="49">
        <v>0</v>
      </c>
      <c r="G7" s="70">
        <v>0</v>
      </c>
      <c r="H7" s="89">
        <v>0</v>
      </c>
      <c r="I7" s="85">
        <v>64500000</v>
      </c>
      <c r="J7" s="50">
        <v>60000000</v>
      </c>
      <c r="K7" s="83">
        <v>62250000</v>
      </c>
      <c r="L7" s="50">
        <v>1185.5999999999999</v>
      </c>
      <c r="M7" s="50">
        <v>1367.9999999999998</v>
      </c>
      <c r="N7" s="50">
        <v>1641.6</v>
      </c>
      <c r="O7" s="83">
        <v>1398.6666700000001</v>
      </c>
      <c r="P7" s="85">
        <v>102000000</v>
      </c>
      <c r="Q7" s="86">
        <v>98000000</v>
      </c>
      <c r="R7" s="83">
        <v>100000000</v>
      </c>
      <c r="S7" s="50">
        <v>34655.999999999993</v>
      </c>
      <c r="T7" s="50">
        <v>36479.999999999993</v>
      </c>
      <c r="U7" s="50">
        <v>31920</v>
      </c>
      <c r="V7" s="89">
        <v>34351.999999999993</v>
      </c>
    </row>
    <row r="8" spans="1:22">
      <c r="A8" s="62">
        <v>7</v>
      </c>
      <c r="B8" s="54">
        <v>1530000</v>
      </c>
      <c r="C8" s="9">
        <v>1650000</v>
      </c>
      <c r="D8" s="75">
        <v>1590000</v>
      </c>
      <c r="E8" s="80">
        <v>0</v>
      </c>
      <c r="F8" s="49">
        <v>0</v>
      </c>
      <c r="G8" s="70">
        <v>0</v>
      </c>
      <c r="H8" s="89">
        <v>0</v>
      </c>
      <c r="I8" s="85">
        <v>16300000</v>
      </c>
      <c r="J8" s="50">
        <v>16300000</v>
      </c>
      <c r="K8" s="83">
        <v>16300000</v>
      </c>
      <c r="L8" s="50">
        <v>1823.9999999999998</v>
      </c>
      <c r="M8" s="50">
        <v>911.99999999999989</v>
      </c>
      <c r="N8" s="50">
        <v>638.4</v>
      </c>
      <c r="O8" s="83">
        <v>1124.6666700000001</v>
      </c>
      <c r="P8" s="85">
        <v>53500000</v>
      </c>
      <c r="Q8" s="86">
        <v>55500000</v>
      </c>
      <c r="R8" s="83">
        <v>54500000</v>
      </c>
      <c r="S8" s="50">
        <v>14591.999999999998</v>
      </c>
      <c r="T8" s="50">
        <v>35567.999999999993</v>
      </c>
      <c r="U8" s="50">
        <v>27359.999999999996</v>
      </c>
      <c r="V8" s="89">
        <v>25839.999999999996</v>
      </c>
    </row>
    <row r="9" spans="1:22">
      <c r="A9" s="62">
        <v>9</v>
      </c>
      <c r="B9" s="54">
        <v>2320000</v>
      </c>
      <c r="C9" s="9">
        <v>2420000</v>
      </c>
      <c r="D9" s="75">
        <v>2370000</v>
      </c>
      <c r="E9" s="80">
        <v>0</v>
      </c>
      <c r="F9" s="49">
        <v>0</v>
      </c>
      <c r="G9" s="70">
        <v>0</v>
      </c>
      <c r="H9" s="89">
        <v>0</v>
      </c>
      <c r="I9" s="85">
        <v>24800000</v>
      </c>
      <c r="J9" s="50">
        <v>27400000</v>
      </c>
      <c r="K9" s="83">
        <v>26100000</v>
      </c>
      <c r="L9" s="50">
        <v>1185.5999999999999</v>
      </c>
      <c r="M9" s="50">
        <v>364.79999999999995</v>
      </c>
      <c r="N9" s="50">
        <v>1003.1999999999999</v>
      </c>
      <c r="O9" s="83">
        <v>851.33333300000004</v>
      </c>
      <c r="P9" s="85">
        <v>97500000</v>
      </c>
      <c r="Q9" s="86">
        <v>79000000</v>
      </c>
      <c r="R9" s="83">
        <v>88250000</v>
      </c>
      <c r="S9" s="50">
        <v>66576</v>
      </c>
      <c r="T9" s="50">
        <v>35567.999999999993</v>
      </c>
      <c r="U9" s="50">
        <v>39215.999999999993</v>
      </c>
      <c r="V9" s="89">
        <v>47120</v>
      </c>
    </row>
    <row r="10" spans="1:22">
      <c r="A10" s="62">
        <v>12</v>
      </c>
      <c r="B10" s="54">
        <v>3230000</v>
      </c>
      <c r="C10" s="9">
        <v>3360000</v>
      </c>
      <c r="D10" s="75">
        <v>3295000</v>
      </c>
      <c r="E10" s="80">
        <v>0</v>
      </c>
      <c r="F10" s="49">
        <v>0</v>
      </c>
      <c r="G10" s="70">
        <v>0</v>
      </c>
      <c r="H10" s="89">
        <v>0</v>
      </c>
      <c r="I10" s="85">
        <v>135000000</v>
      </c>
      <c r="J10" s="50">
        <v>130000000</v>
      </c>
      <c r="K10" s="83">
        <v>132500000</v>
      </c>
      <c r="L10" s="50">
        <v>4559.9999999999991</v>
      </c>
      <c r="M10" s="50">
        <v>2735.9999999999995</v>
      </c>
      <c r="N10" s="50">
        <v>2918.3999999999996</v>
      </c>
      <c r="O10" s="83">
        <v>3404.6666700000001</v>
      </c>
      <c r="P10" s="85">
        <v>65500000</v>
      </c>
      <c r="Q10" s="86">
        <v>75500000</v>
      </c>
      <c r="R10" s="83">
        <v>70500000</v>
      </c>
      <c r="S10" s="50">
        <v>32832</v>
      </c>
      <c r="T10" s="50">
        <v>24623.999999999996</v>
      </c>
      <c r="U10" s="50">
        <v>15503.999999999998</v>
      </c>
      <c r="V10" s="89">
        <v>24320</v>
      </c>
    </row>
    <row r="11" spans="1:22">
      <c r="A11" s="62">
        <v>14</v>
      </c>
      <c r="B11" s="54">
        <v>905000</v>
      </c>
      <c r="C11" s="9">
        <v>1150000</v>
      </c>
      <c r="D11" s="75">
        <v>1027500</v>
      </c>
      <c r="E11" s="80">
        <v>0</v>
      </c>
      <c r="F11" s="49">
        <v>0</v>
      </c>
      <c r="G11" s="70">
        <v>0</v>
      </c>
      <c r="H11" s="89">
        <v>0</v>
      </c>
      <c r="I11" s="85">
        <v>62000000</v>
      </c>
      <c r="J11" s="50">
        <v>62500000</v>
      </c>
      <c r="K11" s="83">
        <v>62250000</v>
      </c>
      <c r="L11" s="50">
        <v>22799.999999999996</v>
      </c>
      <c r="M11" s="50">
        <v>13679.999999999998</v>
      </c>
      <c r="N11" s="50">
        <v>31007.999999999996</v>
      </c>
      <c r="O11" s="83">
        <v>22496</v>
      </c>
      <c r="P11" s="85">
        <v>63000000</v>
      </c>
      <c r="Q11" s="86">
        <v>72000000</v>
      </c>
      <c r="R11" s="83">
        <v>67500000</v>
      </c>
      <c r="S11" s="50">
        <v>30096</v>
      </c>
      <c r="T11" s="50">
        <v>17327.999999999996</v>
      </c>
      <c r="U11" s="50">
        <v>16416</v>
      </c>
      <c r="V11" s="89">
        <v>21280</v>
      </c>
    </row>
    <row r="12" spans="1:22">
      <c r="A12" s="62">
        <v>16</v>
      </c>
      <c r="B12" s="54">
        <v>1840000</v>
      </c>
      <c r="C12" s="9">
        <v>1740000</v>
      </c>
      <c r="D12" s="75">
        <v>1790000</v>
      </c>
      <c r="E12" s="80">
        <v>0</v>
      </c>
      <c r="F12" s="49">
        <v>0</v>
      </c>
      <c r="G12" s="70">
        <v>0</v>
      </c>
      <c r="H12" s="89">
        <v>0</v>
      </c>
      <c r="I12" s="85">
        <v>347000000</v>
      </c>
      <c r="J12" s="50">
        <v>389000000</v>
      </c>
      <c r="K12" s="83">
        <v>368000000</v>
      </c>
      <c r="L12" s="50">
        <v>291839.99999999994</v>
      </c>
      <c r="M12" s="50">
        <v>218880</v>
      </c>
      <c r="N12" s="50">
        <v>237119.99999999997</v>
      </c>
      <c r="O12" s="83">
        <v>139840</v>
      </c>
      <c r="P12" s="85">
        <v>103500000</v>
      </c>
      <c r="Q12" s="86">
        <v>90000000</v>
      </c>
      <c r="R12" s="83">
        <v>97000000</v>
      </c>
      <c r="S12" s="50">
        <v>25536</v>
      </c>
      <c r="T12" s="50">
        <v>24623.999999999996</v>
      </c>
      <c r="U12" s="50">
        <v>42864</v>
      </c>
      <c r="V12" s="89">
        <v>31008</v>
      </c>
    </row>
    <row r="13" spans="1:22">
      <c r="A13" s="62">
        <v>20</v>
      </c>
      <c r="B13" s="54">
        <v>3710000</v>
      </c>
      <c r="C13" s="9">
        <v>4040000</v>
      </c>
      <c r="D13" s="75">
        <v>3875000</v>
      </c>
      <c r="E13" s="80">
        <v>0</v>
      </c>
      <c r="F13" s="49">
        <v>0</v>
      </c>
      <c r="G13" s="70">
        <v>0</v>
      </c>
      <c r="H13" s="89">
        <v>0</v>
      </c>
      <c r="I13" s="85">
        <v>152000000</v>
      </c>
      <c r="J13" s="50">
        <v>156000000</v>
      </c>
      <c r="K13" s="83">
        <v>154000000</v>
      </c>
      <c r="L13" s="50">
        <v>27359.999999999996</v>
      </c>
      <c r="M13" s="50">
        <v>14591.999999999998</v>
      </c>
      <c r="N13" s="50">
        <v>23712</v>
      </c>
      <c r="O13" s="83">
        <v>21888</v>
      </c>
      <c r="P13" s="85">
        <v>188500000</v>
      </c>
      <c r="Q13" s="86">
        <v>194500000</v>
      </c>
      <c r="R13" s="83">
        <v>192000000</v>
      </c>
      <c r="S13" s="50">
        <v>2188.8000000000002</v>
      </c>
      <c r="T13" s="50">
        <v>2827.2</v>
      </c>
      <c r="U13" s="50">
        <v>4559.9999999999991</v>
      </c>
      <c r="V13" s="89">
        <v>3192</v>
      </c>
    </row>
    <row r="14" spans="1:22">
      <c r="A14" s="63">
        <v>22</v>
      </c>
      <c r="B14" s="55">
        <v>253000</v>
      </c>
      <c r="C14" s="18">
        <v>278000</v>
      </c>
      <c r="D14" s="76">
        <v>265500</v>
      </c>
      <c r="E14" s="81">
        <v>0</v>
      </c>
      <c r="F14" s="64">
        <v>0</v>
      </c>
      <c r="G14" s="71">
        <v>0</v>
      </c>
      <c r="H14" s="90">
        <v>0</v>
      </c>
      <c r="I14" s="87">
        <v>22400000</v>
      </c>
      <c r="J14" s="69">
        <v>35200000</v>
      </c>
      <c r="K14" s="84">
        <v>28800000</v>
      </c>
      <c r="L14" s="69">
        <v>13679.999999999998</v>
      </c>
      <c r="M14" s="69">
        <v>25536</v>
      </c>
      <c r="N14" s="69">
        <v>13679.999999999998</v>
      </c>
      <c r="O14" s="84">
        <v>17632</v>
      </c>
      <c r="P14" s="87">
        <v>20150000</v>
      </c>
      <c r="Q14" s="88">
        <v>23900000</v>
      </c>
      <c r="R14" s="84">
        <v>22050000</v>
      </c>
      <c r="S14" s="69">
        <v>2462.3999999999996</v>
      </c>
      <c r="T14" s="69">
        <v>1459.1999999999998</v>
      </c>
      <c r="U14" s="69">
        <v>2462.3999999999996</v>
      </c>
      <c r="V14" s="90">
        <v>2127.9999999999995</v>
      </c>
    </row>
    <row r="15" spans="1:22" ht="18">
      <c r="A15" s="58" t="s">
        <v>85</v>
      </c>
      <c r="B15" s="72"/>
      <c r="C15" s="72"/>
      <c r="D15"/>
      <c r="E15"/>
      <c r="F15"/>
      <c r="G15"/>
      <c r="H15"/>
    </row>
    <row r="16" spans="1:22">
      <c r="A16" t="s">
        <v>72</v>
      </c>
      <c r="B16" s="128" t="s">
        <v>68</v>
      </c>
      <c r="C16" s="129"/>
      <c r="D16" s="129"/>
      <c r="E16" s="129"/>
      <c r="F16" s="129"/>
      <c r="G16" s="129"/>
      <c r="H16" s="130"/>
    </row>
    <row r="17" spans="1:8">
      <c r="A17" s="65" t="s">
        <v>57</v>
      </c>
      <c r="B17" s="60" t="s">
        <v>59</v>
      </c>
      <c r="C17" s="66"/>
      <c r="D17" s="23" t="s">
        <v>60</v>
      </c>
      <c r="E17" s="67" t="s">
        <v>66</v>
      </c>
      <c r="F17" s="67" t="s">
        <v>67</v>
      </c>
      <c r="G17" s="36" t="s">
        <v>65</v>
      </c>
      <c r="H17" s="68" t="s">
        <v>64</v>
      </c>
    </row>
    <row r="18" spans="1:8">
      <c r="A18" s="62">
        <v>8</v>
      </c>
      <c r="B18" s="73">
        <v>209000000</v>
      </c>
      <c r="C18" s="74">
        <v>196500000</v>
      </c>
      <c r="D18" s="75">
        <v>203000000</v>
      </c>
      <c r="E18" s="73">
        <v>364.79999999999995</v>
      </c>
      <c r="F18" s="93">
        <v>273.60000000000002</v>
      </c>
      <c r="G18" s="74">
        <v>182.39999999999998</v>
      </c>
      <c r="H18" s="95">
        <v>273.60000000000002</v>
      </c>
    </row>
    <row r="19" spans="1:8">
      <c r="A19" s="62">
        <v>12</v>
      </c>
      <c r="B19" s="54">
        <v>150000000</v>
      </c>
      <c r="C19" s="9">
        <v>141000000</v>
      </c>
      <c r="D19" s="75">
        <v>146000000</v>
      </c>
      <c r="E19" s="85">
        <v>273.60000000000002</v>
      </c>
      <c r="F19" s="50">
        <v>547.20000000000005</v>
      </c>
      <c r="G19" s="86">
        <v>182.39999999999998</v>
      </c>
      <c r="H19" s="95">
        <v>334.4</v>
      </c>
    </row>
    <row r="20" spans="1:8">
      <c r="A20" s="62">
        <v>14</v>
      </c>
      <c r="B20" s="54">
        <v>30150000</v>
      </c>
      <c r="C20" s="9">
        <v>31850000</v>
      </c>
      <c r="D20" s="75">
        <v>31000000</v>
      </c>
      <c r="E20" s="85">
        <v>182.39999999999998</v>
      </c>
      <c r="F20" s="50">
        <v>91.199999999999989</v>
      </c>
      <c r="G20" s="86">
        <v>0</v>
      </c>
      <c r="H20" s="95">
        <f>AVERAGE(E20:G20)</f>
        <v>91.199999999999989</v>
      </c>
    </row>
    <row r="21" spans="1:8">
      <c r="A21" s="62">
        <v>21</v>
      </c>
      <c r="B21" s="54">
        <v>142000000</v>
      </c>
      <c r="C21" s="9">
        <v>157000000</v>
      </c>
      <c r="D21" s="75">
        <v>150000000</v>
      </c>
      <c r="E21" s="85"/>
      <c r="F21" s="50"/>
      <c r="G21" s="86"/>
      <c r="H21" s="89"/>
    </row>
    <row r="22" spans="1:8">
      <c r="A22" s="62">
        <v>23</v>
      </c>
      <c r="B22" s="54">
        <v>230500000</v>
      </c>
      <c r="C22" s="9">
        <v>230500000</v>
      </c>
      <c r="D22" s="75">
        <v>231000000</v>
      </c>
      <c r="E22" s="85">
        <v>25536</v>
      </c>
      <c r="F22" s="50">
        <v>22799.999999999996</v>
      </c>
      <c r="G22" s="86">
        <v>33744</v>
      </c>
      <c r="H22" s="95">
        <v>27360</v>
      </c>
    </row>
    <row r="23" spans="1:8">
      <c r="A23" s="63">
        <v>26</v>
      </c>
      <c r="B23" s="54">
        <v>211500000</v>
      </c>
      <c r="C23" s="9">
        <v>214000000</v>
      </c>
      <c r="D23" s="75">
        <v>213000000</v>
      </c>
      <c r="E23" s="85"/>
      <c r="F23" s="50"/>
      <c r="G23" s="86"/>
      <c r="H23" s="89"/>
    </row>
    <row r="24" spans="1:8">
      <c r="A24" s="62"/>
      <c r="B24" s="12"/>
      <c r="C24" s="12"/>
      <c r="D24" s="94"/>
      <c r="E24" s="78"/>
      <c r="F24" s="78"/>
      <c r="G24" s="78"/>
      <c r="H24" s="94"/>
    </row>
    <row r="25" spans="1:8" ht="18">
      <c r="A25" s="58" t="s">
        <v>86</v>
      </c>
      <c r="H25" s="48"/>
    </row>
    <row r="26" spans="1:8">
      <c r="A26" t="s">
        <v>73</v>
      </c>
      <c r="B26" s="128" t="s">
        <v>68</v>
      </c>
      <c r="C26" s="129"/>
      <c r="D26" s="129"/>
      <c r="E26" s="129"/>
      <c r="F26" s="129"/>
      <c r="G26" s="129"/>
      <c r="H26" s="130"/>
    </row>
    <row r="27" spans="1:8">
      <c r="A27" s="65" t="s">
        <v>49</v>
      </c>
      <c r="B27" s="60" t="s">
        <v>59</v>
      </c>
      <c r="C27" s="66"/>
      <c r="D27" s="23" t="s">
        <v>60</v>
      </c>
      <c r="E27" s="67" t="s">
        <v>66</v>
      </c>
      <c r="F27" s="67" t="s">
        <v>67</v>
      </c>
      <c r="G27" s="36" t="s">
        <v>65</v>
      </c>
      <c r="H27" s="68" t="s">
        <v>64</v>
      </c>
    </row>
    <row r="28" spans="1:8">
      <c r="A28" s="62">
        <v>5</v>
      </c>
      <c r="B28" s="73">
        <v>2190000</v>
      </c>
      <c r="C28" s="74">
        <v>2200000</v>
      </c>
      <c r="D28" s="75">
        <v>2200000</v>
      </c>
      <c r="E28" s="73">
        <v>0</v>
      </c>
      <c r="F28" s="93">
        <v>0</v>
      </c>
      <c r="G28" s="74">
        <v>0</v>
      </c>
      <c r="H28" s="95">
        <v>0</v>
      </c>
    </row>
    <row r="29" spans="1:8">
      <c r="A29" s="62">
        <v>10</v>
      </c>
      <c r="B29" s="54">
        <v>580000000</v>
      </c>
      <c r="C29" s="9">
        <v>575000000</v>
      </c>
      <c r="D29" s="75">
        <v>578000000</v>
      </c>
      <c r="E29" s="85">
        <v>29183.999999999996</v>
      </c>
      <c r="F29" s="50">
        <v>8208</v>
      </c>
      <c r="G29" s="86">
        <v>11856</v>
      </c>
      <c r="H29" s="95">
        <v>16416</v>
      </c>
    </row>
    <row r="30" spans="1:8">
      <c r="A30" s="62">
        <v>12</v>
      </c>
      <c r="B30" s="54">
        <v>198000000</v>
      </c>
      <c r="C30" s="9">
        <v>352000000</v>
      </c>
      <c r="D30" s="75">
        <v>275000000</v>
      </c>
      <c r="E30" s="85">
        <v>8208</v>
      </c>
      <c r="F30" s="50">
        <v>7295.9999999999991</v>
      </c>
      <c r="G30" s="86">
        <v>7295.9999999999991</v>
      </c>
      <c r="H30" s="95">
        <v>7600</v>
      </c>
    </row>
    <row r="31" spans="1:8">
      <c r="A31" s="62">
        <v>14</v>
      </c>
      <c r="B31" s="54"/>
      <c r="C31" s="9"/>
      <c r="D31" s="75"/>
      <c r="E31" s="85">
        <v>10944</v>
      </c>
      <c r="F31" s="50">
        <v>20976</v>
      </c>
      <c r="G31" s="86">
        <v>32832</v>
      </c>
      <c r="H31" s="89">
        <v>21584</v>
      </c>
    </row>
    <row r="32" spans="1:8">
      <c r="A32" s="62">
        <v>17</v>
      </c>
      <c r="B32" s="54">
        <v>204000000</v>
      </c>
      <c r="C32" s="9">
        <v>202000000</v>
      </c>
      <c r="D32" s="75">
        <v>203000000</v>
      </c>
      <c r="E32" s="85">
        <v>155040</v>
      </c>
      <c r="F32" s="50">
        <v>227999.99999999997</v>
      </c>
      <c r="G32" s="86">
        <v>300959.99999999994</v>
      </c>
      <c r="H32" s="95">
        <v>228000</v>
      </c>
    </row>
    <row r="33" spans="1:36">
      <c r="A33" s="62">
        <v>19</v>
      </c>
      <c r="B33" s="54">
        <v>177000000</v>
      </c>
      <c r="C33" s="9">
        <v>176500000</v>
      </c>
      <c r="D33" s="75">
        <v>177000000</v>
      </c>
      <c r="E33" s="85">
        <v>100320</v>
      </c>
      <c r="F33" s="50">
        <v>100320</v>
      </c>
      <c r="G33" s="86">
        <v>91199.999999999985</v>
      </c>
      <c r="H33" s="95">
        <v>97280</v>
      </c>
    </row>
    <row r="34" spans="1:36">
      <c r="A34" s="62">
        <v>21</v>
      </c>
      <c r="B34" s="54">
        <v>176500000</v>
      </c>
      <c r="C34" s="9">
        <v>201000000</v>
      </c>
      <c r="D34" s="75">
        <v>189000000</v>
      </c>
      <c r="E34" s="85"/>
      <c r="F34" s="50"/>
      <c r="G34" s="86"/>
      <c r="H34" s="95"/>
    </row>
    <row r="35" spans="1:36">
      <c r="A35" s="63">
        <v>25</v>
      </c>
      <c r="B35" s="55">
        <v>200000000</v>
      </c>
      <c r="C35" s="18">
        <v>188500000</v>
      </c>
      <c r="D35" s="76">
        <v>194000000</v>
      </c>
      <c r="E35" s="87"/>
      <c r="F35" s="69"/>
      <c r="G35" s="88"/>
      <c r="H35" s="90"/>
    </row>
    <row r="36" spans="1:36" ht="18">
      <c r="A36" s="58" t="s">
        <v>87</v>
      </c>
    </row>
    <row r="37" spans="1:36">
      <c r="A37" t="s">
        <v>74</v>
      </c>
      <c r="B37" s="128" t="s">
        <v>68</v>
      </c>
      <c r="C37" s="129"/>
      <c r="D37" s="129"/>
      <c r="E37" s="129"/>
      <c r="F37" s="129"/>
      <c r="G37" s="129"/>
      <c r="H37" s="130"/>
    </row>
    <row r="38" spans="1:36">
      <c r="A38" s="65" t="s">
        <v>49</v>
      </c>
      <c r="B38" s="60" t="s">
        <v>59</v>
      </c>
      <c r="C38" s="66"/>
      <c r="D38" s="23" t="s">
        <v>60</v>
      </c>
      <c r="E38" s="67" t="s">
        <v>66</v>
      </c>
      <c r="F38" s="67" t="s">
        <v>67</v>
      </c>
      <c r="G38" s="36" t="s">
        <v>65</v>
      </c>
      <c r="H38" s="68" t="s">
        <v>64</v>
      </c>
    </row>
    <row r="39" spans="1:36">
      <c r="A39" s="62">
        <v>1</v>
      </c>
      <c r="B39" s="73">
        <v>37650000</v>
      </c>
      <c r="C39" s="74">
        <v>33900000</v>
      </c>
      <c r="D39" s="75">
        <v>35800000</v>
      </c>
      <c r="E39" s="73">
        <v>7295.9999999999991</v>
      </c>
      <c r="F39" s="93">
        <v>6384</v>
      </c>
      <c r="G39" s="74">
        <v>8208</v>
      </c>
      <c r="H39" s="95">
        <v>7296</v>
      </c>
    </row>
    <row r="40" spans="1:36">
      <c r="A40" s="62">
        <v>4</v>
      </c>
      <c r="B40" s="54">
        <v>1135000000</v>
      </c>
      <c r="C40" s="9">
        <v>1120000000</v>
      </c>
      <c r="D40" s="75">
        <v>1130000000</v>
      </c>
      <c r="E40" s="85">
        <v>164160</v>
      </c>
      <c r="F40" s="50">
        <v>209760</v>
      </c>
      <c r="G40" s="86">
        <v>82080</v>
      </c>
      <c r="H40" s="95">
        <v>152000</v>
      </c>
    </row>
    <row r="41" spans="1:36">
      <c r="A41" s="62">
        <v>6</v>
      </c>
      <c r="B41" s="54">
        <v>93500000</v>
      </c>
      <c r="C41" s="9">
        <v>82500000</v>
      </c>
      <c r="D41" s="75">
        <v>88000000</v>
      </c>
      <c r="E41" s="85">
        <v>36479.999999999993</v>
      </c>
      <c r="F41" s="50">
        <v>82080</v>
      </c>
      <c r="G41" s="86">
        <v>18239.999999999996</v>
      </c>
      <c r="H41" s="95"/>
    </row>
    <row r="42" spans="1:36">
      <c r="A42" s="62">
        <v>8</v>
      </c>
      <c r="B42" s="54">
        <v>70500000</v>
      </c>
      <c r="C42" s="9">
        <v>65000000</v>
      </c>
      <c r="D42" s="75">
        <v>67800000</v>
      </c>
      <c r="E42" s="85">
        <v>36479.999999999993</v>
      </c>
      <c r="F42" s="50">
        <v>82080</v>
      </c>
      <c r="G42" s="86">
        <v>18239.999999999996</v>
      </c>
      <c r="H42" s="89">
        <v>45600</v>
      </c>
    </row>
    <row r="43" spans="1:36">
      <c r="A43" s="62">
        <v>12</v>
      </c>
      <c r="B43" s="54">
        <v>439000000</v>
      </c>
      <c r="C43" s="9">
        <v>347500000</v>
      </c>
      <c r="D43" s="75">
        <v>393000000</v>
      </c>
      <c r="E43" s="85">
        <v>127680</v>
      </c>
      <c r="F43" s="50">
        <v>72959.999999999985</v>
      </c>
      <c r="G43" s="86">
        <v>100320</v>
      </c>
      <c r="H43" s="95">
        <v>100320</v>
      </c>
    </row>
    <row r="44" spans="1:36">
      <c r="A44" s="62">
        <v>14</v>
      </c>
      <c r="B44" s="54">
        <v>258000000</v>
      </c>
      <c r="C44" s="9">
        <v>213500000</v>
      </c>
      <c r="D44" s="75">
        <v>236000000</v>
      </c>
      <c r="E44" s="85">
        <v>72959.999999999985</v>
      </c>
      <c r="F44" s="50">
        <v>54720</v>
      </c>
      <c r="G44" s="86">
        <v>36479.999999999993</v>
      </c>
      <c r="H44" s="95">
        <v>54720</v>
      </c>
    </row>
    <row r="45" spans="1:36">
      <c r="A45" s="63">
        <v>18</v>
      </c>
      <c r="B45" s="55">
        <v>373500000</v>
      </c>
      <c r="C45" s="18">
        <v>310000000</v>
      </c>
      <c r="D45" s="76">
        <v>342000000</v>
      </c>
      <c r="E45" s="87">
        <v>1276.8</v>
      </c>
      <c r="F45" s="69">
        <v>455.99999999999994</v>
      </c>
      <c r="G45" s="88">
        <v>1641.6</v>
      </c>
      <c r="H45" s="90">
        <v>1124.8</v>
      </c>
    </row>
    <row r="46" spans="1:36" ht="18">
      <c r="A46" s="107" t="s">
        <v>88</v>
      </c>
      <c r="D46" s="48"/>
    </row>
    <row r="47" spans="1:36">
      <c r="A47" s="96" t="s">
        <v>75</v>
      </c>
      <c r="B47" s="129" t="s">
        <v>58</v>
      </c>
      <c r="C47" s="129"/>
      <c r="D47" s="129"/>
      <c r="E47" s="129"/>
      <c r="F47" s="129"/>
      <c r="G47" s="129"/>
      <c r="H47" s="130"/>
      <c r="I47" s="133" t="s">
        <v>68</v>
      </c>
      <c r="J47" s="133"/>
      <c r="K47" s="133"/>
      <c r="L47" s="133"/>
      <c r="M47" s="133"/>
      <c r="N47" s="133"/>
      <c r="O47" s="134"/>
      <c r="P47" s="129" t="s">
        <v>76</v>
      </c>
      <c r="Q47" s="129"/>
      <c r="R47" s="129"/>
      <c r="S47" s="129"/>
      <c r="T47" s="129"/>
      <c r="U47" s="129"/>
      <c r="V47" s="130"/>
      <c r="W47" s="133" t="s">
        <v>77</v>
      </c>
      <c r="X47" s="133"/>
      <c r="Y47" s="133"/>
      <c r="Z47" s="133"/>
      <c r="AA47" s="133"/>
      <c r="AB47" s="133"/>
      <c r="AC47" s="134"/>
      <c r="AD47" s="129" t="s">
        <v>78</v>
      </c>
      <c r="AE47" s="129"/>
      <c r="AF47" s="129"/>
      <c r="AG47" s="129"/>
      <c r="AH47" s="129"/>
      <c r="AI47" s="129"/>
      <c r="AJ47" s="130"/>
    </row>
    <row r="48" spans="1:36">
      <c r="A48" s="99" t="s">
        <v>57</v>
      </c>
      <c r="B48" s="82" t="s">
        <v>59</v>
      </c>
      <c r="C48" s="66"/>
      <c r="D48" s="23" t="s">
        <v>60</v>
      </c>
      <c r="E48" s="67" t="s">
        <v>66</v>
      </c>
      <c r="F48" s="67" t="s">
        <v>67</v>
      </c>
      <c r="G48" s="36" t="s">
        <v>65</v>
      </c>
      <c r="H48" s="102" t="s">
        <v>64</v>
      </c>
      <c r="I48" s="82" t="s">
        <v>59</v>
      </c>
      <c r="J48" s="66"/>
      <c r="K48" s="23" t="s">
        <v>60</v>
      </c>
      <c r="L48" s="67" t="s">
        <v>66</v>
      </c>
      <c r="M48" s="67" t="s">
        <v>67</v>
      </c>
      <c r="N48" s="36" t="s">
        <v>65</v>
      </c>
      <c r="O48" s="102" t="s">
        <v>64</v>
      </c>
      <c r="P48" s="82" t="s">
        <v>59</v>
      </c>
      <c r="Q48" s="66"/>
      <c r="R48" s="23" t="s">
        <v>60</v>
      </c>
      <c r="S48" s="67" t="s">
        <v>66</v>
      </c>
      <c r="T48" s="67" t="s">
        <v>67</v>
      </c>
      <c r="U48" s="36" t="s">
        <v>65</v>
      </c>
      <c r="V48" s="102" t="s">
        <v>64</v>
      </c>
      <c r="W48" s="82" t="s">
        <v>59</v>
      </c>
      <c r="X48" s="66"/>
      <c r="Y48" s="23" t="s">
        <v>60</v>
      </c>
      <c r="Z48" s="67" t="s">
        <v>66</v>
      </c>
      <c r="AA48" s="67" t="s">
        <v>67</v>
      </c>
      <c r="AB48" s="36" t="s">
        <v>65</v>
      </c>
      <c r="AC48" s="102" t="s">
        <v>64</v>
      </c>
      <c r="AD48" s="82" t="s">
        <v>59</v>
      </c>
      <c r="AE48" s="66"/>
      <c r="AF48" s="23" t="s">
        <v>60</v>
      </c>
      <c r="AG48" s="67" t="s">
        <v>66</v>
      </c>
      <c r="AH48" s="67" t="s">
        <v>67</v>
      </c>
      <c r="AI48" s="36" t="s">
        <v>65</v>
      </c>
      <c r="AJ48" s="102" t="s">
        <v>64</v>
      </c>
    </row>
    <row r="49" spans="1:36">
      <c r="A49" s="97" t="s">
        <v>70</v>
      </c>
      <c r="B49" s="93">
        <v>52000000</v>
      </c>
      <c r="C49" s="93">
        <v>51000000</v>
      </c>
      <c r="D49" s="100">
        <v>51500000</v>
      </c>
      <c r="E49" s="93">
        <v>0</v>
      </c>
      <c r="F49" s="93">
        <v>0</v>
      </c>
      <c r="G49" s="93">
        <v>0</v>
      </c>
      <c r="H49" s="100">
        <v>0</v>
      </c>
      <c r="I49" s="93">
        <v>80500000</v>
      </c>
      <c r="J49" s="93">
        <v>75000000</v>
      </c>
      <c r="K49" s="100">
        <v>77750000</v>
      </c>
      <c r="L49" s="93">
        <v>0</v>
      </c>
      <c r="M49" s="93">
        <v>0</v>
      </c>
      <c r="N49" s="93">
        <v>0</v>
      </c>
      <c r="O49" s="100">
        <v>0</v>
      </c>
      <c r="P49" s="93">
        <v>35450000</v>
      </c>
      <c r="Q49" s="93">
        <v>30550000</v>
      </c>
      <c r="R49" s="100">
        <v>33050000</v>
      </c>
      <c r="S49" s="93">
        <v>0</v>
      </c>
      <c r="T49" s="93">
        <v>0</v>
      </c>
      <c r="U49" s="93">
        <v>0</v>
      </c>
      <c r="V49" s="100">
        <v>0</v>
      </c>
      <c r="W49" s="93">
        <v>20900000</v>
      </c>
      <c r="X49" s="93">
        <v>27150000</v>
      </c>
      <c r="Y49" s="100">
        <v>24050000</v>
      </c>
      <c r="Z49" s="93">
        <v>0</v>
      </c>
      <c r="AA49" s="93">
        <v>0</v>
      </c>
      <c r="AB49" s="93">
        <v>0</v>
      </c>
      <c r="AC49" s="100">
        <v>0</v>
      </c>
      <c r="AD49" s="93">
        <v>80000000</v>
      </c>
      <c r="AE49" s="93">
        <v>87500000</v>
      </c>
      <c r="AF49" s="100">
        <v>83750000</v>
      </c>
      <c r="AG49" s="93">
        <v>0</v>
      </c>
      <c r="AH49" s="93">
        <v>0</v>
      </c>
      <c r="AI49" s="93">
        <v>0</v>
      </c>
      <c r="AJ49" s="100">
        <v>0</v>
      </c>
    </row>
    <row r="50" spans="1:36">
      <c r="A50" s="97">
        <v>1</v>
      </c>
      <c r="B50" s="8">
        <v>20300000</v>
      </c>
      <c r="C50" s="8">
        <v>23450000</v>
      </c>
      <c r="D50" s="101">
        <v>21900000</v>
      </c>
      <c r="E50" s="50">
        <v>0</v>
      </c>
      <c r="F50" s="50">
        <v>0</v>
      </c>
      <c r="G50" s="50">
        <v>0</v>
      </c>
      <c r="H50" s="101">
        <v>0</v>
      </c>
      <c r="I50" s="8">
        <v>148000000</v>
      </c>
      <c r="J50" s="8">
        <v>150500000</v>
      </c>
      <c r="K50" s="101">
        <v>149500000</v>
      </c>
      <c r="L50" s="50">
        <v>547.20000000000005</v>
      </c>
      <c r="M50" s="50">
        <v>729.59999999999991</v>
      </c>
      <c r="N50" s="50">
        <v>2279.9999999999995</v>
      </c>
      <c r="O50" s="101">
        <v>1185.6666700000001</v>
      </c>
      <c r="P50" s="8">
        <v>75000000</v>
      </c>
      <c r="Q50" s="8">
        <v>76000000</v>
      </c>
      <c r="R50" s="101">
        <v>75500000</v>
      </c>
      <c r="S50" s="50">
        <v>16416</v>
      </c>
      <c r="T50" s="50">
        <v>13679.999999999998</v>
      </c>
      <c r="U50" s="50">
        <v>32832</v>
      </c>
      <c r="V50" s="101">
        <v>20976</v>
      </c>
      <c r="W50" s="8">
        <v>107000000</v>
      </c>
      <c r="X50" s="8">
        <v>105000000</v>
      </c>
      <c r="Y50" s="101">
        <v>106000000</v>
      </c>
      <c r="Z50" s="50">
        <v>364.79999999999995</v>
      </c>
      <c r="AA50" s="50">
        <v>729.59999999999991</v>
      </c>
      <c r="AB50" s="50">
        <v>638.4</v>
      </c>
      <c r="AC50" s="101">
        <v>577.66666699999996</v>
      </c>
      <c r="AD50" s="8">
        <v>38800000</v>
      </c>
      <c r="AE50" s="8">
        <v>45550000</v>
      </c>
      <c r="AF50" s="101">
        <v>42200000</v>
      </c>
      <c r="AG50" s="50">
        <v>91.199999999999989</v>
      </c>
      <c r="AH50" s="50">
        <v>273.60000000000002</v>
      </c>
      <c r="AI50" s="50">
        <v>0</v>
      </c>
      <c r="AJ50" s="101">
        <v>224.66666699999999</v>
      </c>
    </row>
    <row r="51" spans="1:36">
      <c r="A51" s="97">
        <v>3</v>
      </c>
      <c r="B51" s="8">
        <v>26600000</v>
      </c>
      <c r="C51" s="8">
        <v>26700000</v>
      </c>
      <c r="D51" s="101">
        <v>26650000</v>
      </c>
      <c r="E51" s="50">
        <v>0</v>
      </c>
      <c r="F51" s="50">
        <v>0</v>
      </c>
      <c r="G51" s="50">
        <v>0</v>
      </c>
      <c r="H51" s="101">
        <v>0</v>
      </c>
      <c r="I51" s="8">
        <v>18550000</v>
      </c>
      <c r="J51" s="8">
        <v>33100000</v>
      </c>
      <c r="K51" s="101">
        <v>25850000</v>
      </c>
      <c r="L51" s="50">
        <v>911.99999999999989</v>
      </c>
      <c r="M51" s="50">
        <v>638.4</v>
      </c>
      <c r="N51" s="50">
        <v>820.8</v>
      </c>
      <c r="O51" s="101">
        <v>790.33333300000004</v>
      </c>
      <c r="P51" s="8">
        <v>59000000</v>
      </c>
      <c r="Q51" s="8">
        <v>66000000</v>
      </c>
      <c r="R51" s="101">
        <v>62500000</v>
      </c>
      <c r="S51" s="50">
        <v>4559.9999999999991</v>
      </c>
      <c r="T51" s="50">
        <v>11856</v>
      </c>
      <c r="U51" s="50">
        <v>13679.999999999998</v>
      </c>
      <c r="V51" s="101">
        <v>10032</v>
      </c>
      <c r="W51" s="8">
        <v>50500000</v>
      </c>
      <c r="X51" s="8">
        <v>42300000</v>
      </c>
      <c r="Y51" s="101">
        <v>46400000</v>
      </c>
      <c r="Z51" s="50">
        <v>547.20000000000005</v>
      </c>
      <c r="AA51" s="50">
        <v>1185.5999999999999</v>
      </c>
      <c r="AB51" s="50">
        <v>820.8</v>
      </c>
      <c r="AC51" s="101">
        <v>851.33333300000004</v>
      </c>
      <c r="AD51" s="8">
        <v>17200000</v>
      </c>
      <c r="AE51" s="8">
        <v>16350000</v>
      </c>
      <c r="AF51" s="101">
        <v>16800000</v>
      </c>
      <c r="AG51" s="50">
        <v>911.99999999999989</v>
      </c>
      <c r="AH51" s="50">
        <v>638.4</v>
      </c>
      <c r="AI51" s="50">
        <v>1367.9999999999998</v>
      </c>
      <c r="AJ51" s="101">
        <v>972.66666699999996</v>
      </c>
    </row>
    <row r="52" spans="1:36">
      <c r="A52" s="97">
        <v>5</v>
      </c>
      <c r="B52" s="8">
        <v>8250000</v>
      </c>
      <c r="C52" s="8">
        <v>9900000</v>
      </c>
      <c r="D52" s="101">
        <v>9075000</v>
      </c>
      <c r="E52" s="50">
        <v>0</v>
      </c>
      <c r="F52" s="50">
        <v>0</v>
      </c>
      <c r="G52" s="50">
        <v>0</v>
      </c>
      <c r="H52" s="101">
        <v>0</v>
      </c>
      <c r="I52" s="8">
        <v>24750000</v>
      </c>
      <c r="J52" s="8">
        <v>20300000</v>
      </c>
      <c r="K52" s="101">
        <v>22550000</v>
      </c>
      <c r="L52" s="50">
        <v>547.20000000000005</v>
      </c>
      <c r="M52" s="50">
        <v>820.8</v>
      </c>
      <c r="N52" s="50">
        <v>729.59999999999991</v>
      </c>
      <c r="O52" s="83">
        <v>699.33333300000004</v>
      </c>
      <c r="P52" s="8">
        <v>29400000</v>
      </c>
      <c r="Q52" s="8">
        <v>25900000</v>
      </c>
      <c r="R52" s="101">
        <v>27650000</v>
      </c>
      <c r="S52" s="50">
        <v>11856</v>
      </c>
      <c r="T52" s="50">
        <v>19152</v>
      </c>
      <c r="U52" s="50">
        <v>9119.9999999999982</v>
      </c>
      <c r="V52" s="83">
        <v>13376</v>
      </c>
      <c r="W52" s="8">
        <v>17650000</v>
      </c>
      <c r="X52" s="8">
        <v>13500000</v>
      </c>
      <c r="Y52" s="101">
        <v>15600000</v>
      </c>
      <c r="Z52" s="50">
        <v>729.59999999999991</v>
      </c>
      <c r="AA52" s="50">
        <v>273.60000000000002</v>
      </c>
      <c r="AB52" s="50">
        <v>455.99999999999994</v>
      </c>
      <c r="AC52" s="83">
        <v>486.66666700000002</v>
      </c>
      <c r="AD52" s="8">
        <v>9900000</v>
      </c>
      <c r="AE52" s="8">
        <v>7500000</v>
      </c>
      <c r="AF52" s="101">
        <v>8700000</v>
      </c>
      <c r="AG52" s="50">
        <v>5472</v>
      </c>
      <c r="AH52" s="50">
        <v>11856</v>
      </c>
      <c r="AI52" s="50">
        <v>9119.9999999999982</v>
      </c>
      <c r="AJ52" s="83">
        <v>8816</v>
      </c>
    </row>
    <row r="53" spans="1:36">
      <c r="A53" s="97">
        <v>7</v>
      </c>
      <c r="B53" s="8">
        <v>5350000</v>
      </c>
      <c r="C53" s="8">
        <v>5350000</v>
      </c>
      <c r="D53" s="101">
        <v>5350000</v>
      </c>
      <c r="E53" s="50">
        <v>0</v>
      </c>
      <c r="F53" s="50">
        <v>0</v>
      </c>
      <c r="G53" s="50">
        <v>0</v>
      </c>
      <c r="H53" s="101">
        <v>0</v>
      </c>
      <c r="I53" s="8">
        <v>17050000</v>
      </c>
      <c r="J53" s="8">
        <v>17700000</v>
      </c>
      <c r="K53" s="101">
        <v>17400000</v>
      </c>
      <c r="L53" s="50">
        <v>1094.4000000000001</v>
      </c>
      <c r="M53" s="50">
        <v>364.79999999999995</v>
      </c>
      <c r="N53" s="50">
        <v>547.20000000000005</v>
      </c>
      <c r="O53" s="101">
        <v>668.66666699999996</v>
      </c>
      <c r="P53" s="8">
        <v>27950000</v>
      </c>
      <c r="Q53" s="8">
        <v>29500000</v>
      </c>
      <c r="R53" s="101">
        <v>28750000</v>
      </c>
      <c r="S53" s="50">
        <v>9667.1999999999989</v>
      </c>
      <c r="T53" s="50">
        <v>10396.799999999999</v>
      </c>
      <c r="U53" s="50">
        <v>7478.4</v>
      </c>
      <c r="V53" s="101">
        <v>9180.6666700000005</v>
      </c>
      <c r="W53" s="8">
        <v>22350000</v>
      </c>
      <c r="X53" s="8">
        <v>19300000</v>
      </c>
      <c r="Y53" s="101">
        <v>20850000</v>
      </c>
      <c r="Z53" s="50">
        <v>1185.5999999999999</v>
      </c>
      <c r="AA53" s="50">
        <v>911.99999999999989</v>
      </c>
      <c r="AB53" s="50">
        <v>638.4</v>
      </c>
      <c r="AC53" s="101">
        <v>912</v>
      </c>
      <c r="AD53" s="8">
        <v>35750000</v>
      </c>
      <c r="AE53" s="8">
        <v>37200000</v>
      </c>
      <c r="AF53" s="101">
        <v>36500000</v>
      </c>
      <c r="AG53" s="50">
        <v>10944</v>
      </c>
      <c r="AH53" s="50">
        <v>7295.9999999999991</v>
      </c>
      <c r="AI53" s="50">
        <v>11856</v>
      </c>
      <c r="AJ53" s="101">
        <v>10032</v>
      </c>
    </row>
    <row r="54" spans="1:36">
      <c r="A54" s="97">
        <v>10</v>
      </c>
      <c r="B54" s="8">
        <v>13050000</v>
      </c>
      <c r="C54" s="8">
        <v>12350000</v>
      </c>
      <c r="D54" s="101">
        <v>12750000</v>
      </c>
      <c r="E54" s="50">
        <v>0</v>
      </c>
      <c r="F54" s="50">
        <v>0</v>
      </c>
      <c r="G54" s="50">
        <v>0</v>
      </c>
      <c r="H54" s="101">
        <v>0</v>
      </c>
      <c r="I54" s="8">
        <v>60000000</v>
      </c>
      <c r="J54" s="8">
        <v>68000000</v>
      </c>
      <c r="K54" s="101">
        <v>64000000</v>
      </c>
      <c r="L54" s="50">
        <v>21888</v>
      </c>
      <c r="M54" s="50">
        <v>12768</v>
      </c>
      <c r="N54" s="50">
        <v>16416</v>
      </c>
      <c r="O54" s="83">
        <v>17024</v>
      </c>
      <c r="P54" s="8">
        <v>81500000</v>
      </c>
      <c r="Q54" s="8">
        <v>85500000</v>
      </c>
      <c r="R54" s="101">
        <v>83500000</v>
      </c>
      <c r="S54" s="50">
        <v>74784</v>
      </c>
      <c r="T54" s="50">
        <v>58367.999999999993</v>
      </c>
      <c r="U54" s="50">
        <v>69311.999999999985</v>
      </c>
      <c r="V54" s="83">
        <v>67488</v>
      </c>
      <c r="W54" s="8">
        <v>85000000</v>
      </c>
      <c r="X54" s="8">
        <v>95500000</v>
      </c>
      <c r="Y54" s="101">
        <v>90250000</v>
      </c>
      <c r="Z54" s="50">
        <v>20064</v>
      </c>
      <c r="AA54" s="50">
        <v>26447.999999999996</v>
      </c>
      <c r="AB54" s="50">
        <v>23712</v>
      </c>
      <c r="AC54" s="83">
        <v>23408</v>
      </c>
      <c r="AD54" s="8">
        <v>284500000</v>
      </c>
      <c r="AE54" s="8">
        <v>280500000</v>
      </c>
      <c r="AF54" s="101">
        <v>283000000</v>
      </c>
      <c r="AG54" s="50">
        <v>510720</v>
      </c>
      <c r="AH54" s="50">
        <v>310080</v>
      </c>
      <c r="AI54" s="50">
        <v>310080</v>
      </c>
      <c r="AJ54" s="83">
        <v>376960</v>
      </c>
    </row>
    <row r="55" spans="1:36">
      <c r="A55" s="97">
        <v>12</v>
      </c>
      <c r="B55" s="50">
        <v>11100000</v>
      </c>
      <c r="C55" s="50">
        <v>9700000</v>
      </c>
      <c r="D55" s="101">
        <v>10400000</v>
      </c>
      <c r="E55" s="50">
        <v>0</v>
      </c>
      <c r="F55" s="50">
        <v>0</v>
      </c>
      <c r="G55" s="50">
        <v>0</v>
      </c>
      <c r="H55" s="101">
        <v>0</v>
      </c>
      <c r="I55" s="50">
        <v>68500000</v>
      </c>
      <c r="J55" s="50">
        <v>51000000</v>
      </c>
      <c r="K55" s="101">
        <v>59750000</v>
      </c>
      <c r="L55" s="50">
        <v>43776</v>
      </c>
      <c r="M55" s="50">
        <v>33744</v>
      </c>
      <c r="N55" s="50">
        <v>24623.999999999996</v>
      </c>
      <c r="O55" s="83">
        <v>34048</v>
      </c>
      <c r="P55" s="50">
        <v>76500000</v>
      </c>
      <c r="Q55" s="50">
        <v>67500000</v>
      </c>
      <c r="R55" s="104">
        <v>72000000</v>
      </c>
      <c r="S55" s="50">
        <v>118559.99999999999</v>
      </c>
      <c r="T55" s="50">
        <v>72959.999999999985</v>
      </c>
      <c r="U55" s="50">
        <v>100320</v>
      </c>
      <c r="V55" s="83">
        <v>97280</v>
      </c>
      <c r="W55" s="50">
        <v>74500000</v>
      </c>
      <c r="X55" s="50">
        <v>62500000</v>
      </c>
      <c r="Y55" s="104">
        <v>68500000</v>
      </c>
      <c r="Z55" s="50">
        <v>27359.999999999996</v>
      </c>
      <c r="AA55" s="50">
        <v>34655.999999999993</v>
      </c>
      <c r="AB55" s="50">
        <v>21888</v>
      </c>
      <c r="AC55" s="83">
        <v>27968</v>
      </c>
      <c r="AD55" s="50">
        <v>105500000</v>
      </c>
      <c r="AE55" s="50">
        <v>96000000</v>
      </c>
      <c r="AF55" s="104">
        <v>101000000</v>
      </c>
      <c r="AG55" s="50">
        <v>164160</v>
      </c>
      <c r="AH55" s="50">
        <v>173279.99999999997</v>
      </c>
      <c r="AI55" s="50">
        <v>337440</v>
      </c>
      <c r="AJ55" s="83">
        <v>224960</v>
      </c>
    </row>
    <row r="56" spans="1:36">
      <c r="A56" s="98">
        <v>14</v>
      </c>
      <c r="B56" s="69">
        <v>15150000</v>
      </c>
      <c r="C56" s="69">
        <v>13650000</v>
      </c>
      <c r="D56" s="103">
        <v>14450000</v>
      </c>
      <c r="E56" s="69">
        <v>0</v>
      </c>
      <c r="F56" s="69">
        <v>0</v>
      </c>
      <c r="G56" s="69">
        <v>0</v>
      </c>
      <c r="H56" s="84">
        <v>0</v>
      </c>
      <c r="I56" s="69">
        <v>148000000</v>
      </c>
      <c r="J56" s="69">
        <v>132000000</v>
      </c>
      <c r="K56" s="103">
        <v>140000000</v>
      </c>
      <c r="L56" s="69">
        <v>65664</v>
      </c>
      <c r="M56" s="69">
        <v>49247.999999999993</v>
      </c>
      <c r="N56" s="69">
        <v>47424</v>
      </c>
      <c r="O56" s="84">
        <v>54112</v>
      </c>
      <c r="P56" s="69">
        <v>75000000</v>
      </c>
      <c r="Q56" s="69">
        <v>64500000</v>
      </c>
      <c r="R56" s="105">
        <v>69750000</v>
      </c>
      <c r="S56" s="69">
        <v>191520</v>
      </c>
      <c r="T56" s="69">
        <v>182399.99999999997</v>
      </c>
      <c r="U56" s="69">
        <v>182399.99999999997</v>
      </c>
      <c r="V56" s="84">
        <v>185440</v>
      </c>
      <c r="W56" s="69">
        <v>127000000</v>
      </c>
      <c r="X56" s="69">
        <v>123000000</v>
      </c>
      <c r="Y56" s="105">
        <v>125000000</v>
      </c>
      <c r="Z56" s="69">
        <v>49247.999999999993</v>
      </c>
      <c r="AA56" s="69">
        <v>32832</v>
      </c>
      <c r="AB56" s="69">
        <v>25536</v>
      </c>
      <c r="AC56" s="84">
        <v>35872</v>
      </c>
      <c r="AD56" s="69">
        <v>156000000</v>
      </c>
      <c r="AE56" s="69">
        <v>158000000</v>
      </c>
      <c r="AF56" s="105">
        <v>157000000</v>
      </c>
      <c r="AG56" s="69">
        <v>182399.99999999997</v>
      </c>
      <c r="AH56" s="69">
        <v>182399.99999999997</v>
      </c>
      <c r="AI56" s="69">
        <v>227999.99999999997</v>
      </c>
      <c r="AJ56" s="84">
        <v>197600</v>
      </c>
    </row>
    <row r="57" spans="1:36" ht="18">
      <c r="A57" s="107" t="s">
        <v>89</v>
      </c>
      <c r="D57" s="38"/>
    </row>
    <row r="58" spans="1:36">
      <c r="A58" t="s">
        <v>73</v>
      </c>
      <c r="B58" s="132" t="s">
        <v>68</v>
      </c>
      <c r="C58" s="133"/>
      <c r="D58" s="133"/>
      <c r="E58" s="133"/>
      <c r="F58" s="133"/>
      <c r="G58" s="133"/>
      <c r="H58" s="134"/>
      <c r="I58" s="129" t="s">
        <v>76</v>
      </c>
      <c r="J58" s="129"/>
      <c r="K58" s="129"/>
      <c r="L58" s="129"/>
      <c r="M58" s="129"/>
      <c r="N58" s="129"/>
      <c r="O58" s="130"/>
      <c r="P58" s="133" t="s">
        <v>77</v>
      </c>
      <c r="Q58" s="133"/>
      <c r="R58" s="133"/>
      <c r="S58" s="133"/>
      <c r="T58" s="133"/>
      <c r="U58" s="133"/>
      <c r="V58" s="134"/>
      <c r="W58" s="129" t="s">
        <v>78</v>
      </c>
      <c r="X58" s="129"/>
      <c r="Y58" s="129"/>
      <c r="Z58" s="129"/>
      <c r="AA58" s="129"/>
      <c r="AB58" s="129"/>
      <c r="AC58" s="130"/>
      <c r="AF58" s="38"/>
      <c r="AJ58" s="38"/>
    </row>
    <row r="59" spans="1:36">
      <c r="A59" s="99" t="s">
        <v>49</v>
      </c>
      <c r="B59" s="82" t="s">
        <v>59</v>
      </c>
      <c r="C59" s="66"/>
      <c r="D59" s="23" t="s">
        <v>60</v>
      </c>
      <c r="E59" s="67" t="s">
        <v>66</v>
      </c>
      <c r="F59" s="67" t="s">
        <v>67</v>
      </c>
      <c r="G59" s="36" t="s">
        <v>65</v>
      </c>
      <c r="H59" s="102" t="s">
        <v>64</v>
      </c>
      <c r="I59" s="82" t="s">
        <v>59</v>
      </c>
      <c r="J59" s="66"/>
      <c r="K59" s="23" t="s">
        <v>60</v>
      </c>
      <c r="L59" s="67" t="s">
        <v>66</v>
      </c>
      <c r="M59" s="67" t="s">
        <v>67</v>
      </c>
      <c r="N59" s="36" t="s">
        <v>65</v>
      </c>
      <c r="O59" s="102" t="s">
        <v>64</v>
      </c>
      <c r="P59" s="82" t="s">
        <v>59</v>
      </c>
      <c r="Q59" s="66"/>
      <c r="R59" s="23" t="s">
        <v>60</v>
      </c>
      <c r="S59" s="67" t="s">
        <v>66</v>
      </c>
      <c r="T59" s="67" t="s">
        <v>67</v>
      </c>
      <c r="U59" s="36" t="s">
        <v>65</v>
      </c>
      <c r="V59" s="102" t="s">
        <v>64</v>
      </c>
      <c r="W59" s="82" t="s">
        <v>59</v>
      </c>
      <c r="X59" s="66"/>
      <c r="Y59" s="23" t="s">
        <v>60</v>
      </c>
      <c r="Z59" s="67" t="s">
        <v>66</v>
      </c>
      <c r="AA59" s="67" t="s">
        <v>67</v>
      </c>
      <c r="AB59" s="36" t="s">
        <v>65</v>
      </c>
      <c r="AC59" s="102" t="s">
        <v>64</v>
      </c>
      <c r="AF59" s="38"/>
      <c r="AJ59" s="38"/>
    </row>
    <row r="60" spans="1:36">
      <c r="A60" s="106">
        <v>1</v>
      </c>
      <c r="B60" s="93">
        <v>1525000</v>
      </c>
      <c r="C60" s="93">
        <v>1600000</v>
      </c>
      <c r="D60" s="100">
        <v>1560000</v>
      </c>
      <c r="E60" s="93">
        <v>182.39999999999998</v>
      </c>
      <c r="F60" s="93">
        <v>91.199999999999989</v>
      </c>
      <c r="G60" s="93">
        <v>0</v>
      </c>
      <c r="H60" s="100">
        <v>0</v>
      </c>
      <c r="I60" s="93">
        <v>3135000</v>
      </c>
      <c r="J60" s="93">
        <v>2935000</v>
      </c>
      <c r="K60" s="100">
        <v>3040000</v>
      </c>
      <c r="L60" s="93">
        <v>729.59999999999991</v>
      </c>
      <c r="M60" s="93">
        <v>820.8</v>
      </c>
      <c r="N60" s="93">
        <v>1459.1999999999998</v>
      </c>
      <c r="O60" s="100">
        <v>1003.2</v>
      </c>
      <c r="P60" s="93">
        <v>1785000</v>
      </c>
      <c r="Q60" s="93">
        <v>1855000</v>
      </c>
      <c r="R60" s="100">
        <v>1820000</v>
      </c>
      <c r="S60" s="93">
        <v>182.39999999999998</v>
      </c>
      <c r="T60" s="93">
        <v>91.199999999999989</v>
      </c>
      <c r="U60" s="93">
        <v>0</v>
      </c>
      <c r="V60" s="100">
        <v>0</v>
      </c>
      <c r="W60" s="93">
        <v>4285000</v>
      </c>
      <c r="X60" s="93">
        <v>5200000</v>
      </c>
      <c r="Y60" s="100">
        <v>4740000</v>
      </c>
      <c r="Z60" s="93">
        <v>1276.8</v>
      </c>
      <c r="AA60" s="93">
        <v>1094.4000000000001</v>
      </c>
      <c r="AB60" s="93">
        <v>1276.8</v>
      </c>
      <c r="AC60" s="100">
        <v>1216</v>
      </c>
      <c r="AF60" s="38"/>
      <c r="AJ60" s="38"/>
    </row>
    <row r="61" spans="1:36">
      <c r="A61" s="97">
        <v>4</v>
      </c>
      <c r="B61" s="8">
        <v>11150000</v>
      </c>
      <c r="C61" s="8">
        <v>12450000</v>
      </c>
      <c r="D61" s="101">
        <v>11800000</v>
      </c>
      <c r="E61" s="50">
        <v>1003.1999999999999</v>
      </c>
      <c r="F61" s="50">
        <v>547.20000000000005</v>
      </c>
      <c r="G61" s="50">
        <v>547.20000000000005</v>
      </c>
      <c r="H61" s="101">
        <v>699.2</v>
      </c>
      <c r="I61" s="8">
        <v>1320000000</v>
      </c>
      <c r="J61" s="8">
        <v>1120000000</v>
      </c>
      <c r="K61" s="101">
        <v>1220000000</v>
      </c>
      <c r="L61" s="50">
        <v>419520</v>
      </c>
      <c r="M61" s="50">
        <v>191520</v>
      </c>
      <c r="N61" s="50">
        <v>446879.99999999994</v>
      </c>
      <c r="O61" s="101">
        <v>352640</v>
      </c>
      <c r="P61" s="8">
        <v>34550000</v>
      </c>
      <c r="Q61" s="8">
        <v>37100000</v>
      </c>
      <c r="R61" s="101">
        <v>35800000</v>
      </c>
      <c r="S61" s="50">
        <v>820.8</v>
      </c>
      <c r="T61" s="50">
        <v>1367.9999999999998</v>
      </c>
      <c r="U61" s="50">
        <v>1185.5999999999999</v>
      </c>
      <c r="V61" s="101">
        <v>1124.8</v>
      </c>
      <c r="W61" s="8">
        <v>870000000</v>
      </c>
      <c r="X61" s="8">
        <v>885000000</v>
      </c>
      <c r="Y61" s="101">
        <v>878000000</v>
      </c>
      <c r="Z61" s="50">
        <v>538079.99999999988</v>
      </c>
      <c r="AA61" s="50">
        <v>337440</v>
      </c>
      <c r="AB61" s="50">
        <v>364800</v>
      </c>
      <c r="AC61" s="101">
        <v>413440</v>
      </c>
      <c r="AF61" s="38"/>
      <c r="AJ61" s="38"/>
    </row>
    <row r="62" spans="1:36">
      <c r="A62" s="98">
        <v>7</v>
      </c>
      <c r="B62" s="17">
        <v>344500000</v>
      </c>
      <c r="C62" s="17">
        <v>342500000</v>
      </c>
      <c r="D62" s="103">
        <v>344000000</v>
      </c>
      <c r="E62" s="69">
        <v>42864</v>
      </c>
      <c r="F62" s="69">
        <v>31007.999999999996</v>
      </c>
      <c r="G62" s="69">
        <v>33744</v>
      </c>
      <c r="H62" s="103">
        <v>35872</v>
      </c>
      <c r="I62" s="17">
        <v>96500000</v>
      </c>
      <c r="J62" s="17">
        <v>96000000</v>
      </c>
      <c r="K62" s="103">
        <v>96300000</v>
      </c>
      <c r="L62" s="69">
        <v>18239.999999999996</v>
      </c>
      <c r="M62" s="69">
        <v>36479.999999999993</v>
      </c>
      <c r="N62" s="69">
        <v>45600</v>
      </c>
      <c r="O62" s="103">
        <v>33440</v>
      </c>
      <c r="P62" s="17">
        <v>390000000</v>
      </c>
      <c r="Q62" s="17">
        <v>351500000</v>
      </c>
      <c r="R62" s="103">
        <v>371000000</v>
      </c>
      <c r="S62" s="69">
        <v>191520</v>
      </c>
      <c r="T62" s="69">
        <v>27359.999999999996</v>
      </c>
      <c r="U62" s="69">
        <v>82080</v>
      </c>
      <c r="V62" s="103">
        <v>100320</v>
      </c>
      <c r="W62" s="17">
        <v>106000000</v>
      </c>
      <c r="X62" s="17">
        <v>97500000</v>
      </c>
      <c r="Y62" s="103">
        <v>102000000</v>
      </c>
      <c r="Z62" s="69">
        <v>54719.999999999993</v>
      </c>
      <c r="AA62" s="69">
        <v>27359.999999999996</v>
      </c>
      <c r="AB62" s="69">
        <v>36479.999999999993</v>
      </c>
      <c r="AC62" s="103">
        <v>39520</v>
      </c>
      <c r="AF62" s="38"/>
      <c r="AJ62" s="38"/>
    </row>
    <row r="63" spans="1:36" ht="18">
      <c r="A63" s="107" t="s">
        <v>90</v>
      </c>
      <c r="N63" s="38"/>
      <c r="R63" s="38"/>
      <c r="V63" s="38"/>
      <c r="Y63" s="38"/>
      <c r="AC63" s="38"/>
      <c r="AF63" s="38"/>
      <c r="AJ63" s="38"/>
    </row>
    <row r="64" spans="1:36">
      <c r="A64" s="1" t="s">
        <v>83</v>
      </c>
      <c r="B64" s="2"/>
      <c r="C64" s="2"/>
      <c r="D64" s="3"/>
      <c r="E64" s="2"/>
      <c r="F64" s="59"/>
      <c r="G64" s="59"/>
      <c r="H64" s="59"/>
      <c r="I64" s="59"/>
      <c r="J64" s="59"/>
      <c r="K64" s="59"/>
      <c r="L64" s="59"/>
      <c r="M64" s="59"/>
      <c r="N64" s="59"/>
      <c r="O64" s="59"/>
      <c r="P64" s="59"/>
      <c r="Q64" s="59"/>
      <c r="R64" s="38"/>
      <c r="V64" s="38"/>
      <c r="Y64" s="38"/>
      <c r="AC64" s="38"/>
      <c r="AF64" s="38"/>
      <c r="AJ64" s="38"/>
    </row>
    <row r="65" spans="1:32">
      <c r="A65" s="4" t="s">
        <v>15</v>
      </c>
      <c r="B65" s="33" t="s">
        <v>59</v>
      </c>
      <c r="C65" s="26"/>
      <c r="D65" s="30" t="s">
        <v>60</v>
      </c>
      <c r="E65" s="30" t="s">
        <v>49</v>
      </c>
      <c r="F65" s="38"/>
      <c r="G65" s="38"/>
      <c r="H65" s="38"/>
      <c r="I65" s="38"/>
      <c r="J65" s="38"/>
      <c r="K65" s="38"/>
      <c r="L65" s="38"/>
      <c r="M65" s="38"/>
      <c r="N65" s="38"/>
      <c r="O65" s="38"/>
      <c r="P65" s="38"/>
      <c r="Q65" s="38"/>
      <c r="R65" s="38"/>
      <c r="V65" s="38"/>
      <c r="Y65" s="38"/>
      <c r="AC65" s="38"/>
      <c r="AF65" s="38"/>
    </row>
    <row r="66" spans="1:32">
      <c r="A66" s="115" t="s">
        <v>108</v>
      </c>
      <c r="B66" s="56">
        <v>1490000</v>
      </c>
      <c r="C66" s="12">
        <v>1620000</v>
      </c>
      <c r="D66" s="56">
        <v>1555000</v>
      </c>
      <c r="E66" s="57">
        <v>6</v>
      </c>
      <c r="F66" s="38"/>
      <c r="G66" s="38"/>
      <c r="H66" s="38"/>
      <c r="I66" s="38"/>
      <c r="J66" s="38"/>
      <c r="K66" s="38"/>
      <c r="L66" s="38"/>
      <c r="M66" s="38"/>
      <c r="N66" s="38"/>
      <c r="O66" s="38"/>
      <c r="P66" s="38"/>
      <c r="Q66" s="38"/>
      <c r="R66" s="38"/>
    </row>
    <row r="67" spans="1:32">
      <c r="A67" s="116" t="s">
        <v>109</v>
      </c>
      <c r="B67" s="54">
        <v>3290000</v>
      </c>
      <c r="C67" s="8">
        <v>3030000</v>
      </c>
      <c r="D67" s="54">
        <v>3160000</v>
      </c>
      <c r="E67" s="31">
        <v>6</v>
      </c>
      <c r="F67" s="38"/>
      <c r="G67" s="38"/>
      <c r="H67" s="38"/>
      <c r="I67" s="38"/>
      <c r="J67" s="38"/>
      <c r="K67" s="38"/>
      <c r="L67" s="38"/>
      <c r="M67" s="38"/>
      <c r="N67" s="38"/>
      <c r="O67" s="38"/>
      <c r="P67" s="38"/>
      <c r="Q67" s="38"/>
    </row>
    <row r="68" spans="1:32">
      <c r="A68" s="116" t="s">
        <v>110</v>
      </c>
      <c r="B68" s="85">
        <v>725000</v>
      </c>
      <c r="C68" s="50">
        <v>710000</v>
      </c>
      <c r="D68" s="85">
        <v>717500</v>
      </c>
      <c r="E68" s="118">
        <v>6</v>
      </c>
    </row>
    <row r="69" spans="1:32">
      <c r="A69" s="116" t="s">
        <v>111</v>
      </c>
      <c r="B69" s="85">
        <v>1480000</v>
      </c>
      <c r="C69" s="50">
        <v>1775000</v>
      </c>
      <c r="D69" s="85">
        <v>1627500</v>
      </c>
      <c r="E69" s="118">
        <v>6</v>
      </c>
    </row>
    <row r="70" spans="1:32">
      <c r="A70" s="116" t="s">
        <v>112</v>
      </c>
      <c r="B70" s="85">
        <v>2125000</v>
      </c>
      <c r="C70" s="50">
        <v>1660000</v>
      </c>
      <c r="D70" s="85">
        <v>1892500</v>
      </c>
      <c r="E70" s="118">
        <v>6</v>
      </c>
    </row>
    <row r="71" spans="1:32">
      <c r="A71" s="117" t="s">
        <v>113</v>
      </c>
      <c r="B71" s="87">
        <v>428000</v>
      </c>
      <c r="C71" s="69">
        <v>472500</v>
      </c>
      <c r="D71" s="87">
        <v>450250</v>
      </c>
      <c r="E71" s="119">
        <v>6</v>
      </c>
    </row>
    <row r="73" spans="1:32">
      <c r="A73" s="1" t="s">
        <v>91</v>
      </c>
      <c r="B73" s="2"/>
      <c r="C73" s="2"/>
      <c r="D73" s="3"/>
      <c r="E73" s="2"/>
    </row>
    <row r="74" spans="1:32">
      <c r="A74" s="4" t="s">
        <v>15</v>
      </c>
      <c r="B74" s="33" t="s">
        <v>59</v>
      </c>
      <c r="C74" s="26"/>
      <c r="D74" s="30" t="s">
        <v>60</v>
      </c>
      <c r="E74" s="30" t="s">
        <v>49</v>
      </c>
    </row>
    <row r="75" spans="1:32">
      <c r="A75" s="115" t="s">
        <v>108</v>
      </c>
      <c r="B75" s="56">
        <v>54500000</v>
      </c>
      <c r="C75" s="12">
        <v>48550000</v>
      </c>
      <c r="D75" s="56">
        <v>51525000</v>
      </c>
      <c r="E75" s="57">
        <v>13</v>
      </c>
    </row>
    <row r="76" spans="1:32">
      <c r="A76" s="116" t="s">
        <v>109</v>
      </c>
      <c r="B76" s="54">
        <v>9400000</v>
      </c>
      <c r="C76" s="8">
        <v>7850000</v>
      </c>
      <c r="D76" s="54">
        <v>8625000</v>
      </c>
      <c r="E76" s="31">
        <v>13</v>
      </c>
    </row>
    <row r="77" spans="1:32">
      <c r="A77" s="116" t="s">
        <v>110</v>
      </c>
      <c r="B77" s="85">
        <v>150500000</v>
      </c>
      <c r="C77" s="50">
        <v>141000000</v>
      </c>
      <c r="D77" s="85">
        <v>145750000</v>
      </c>
      <c r="E77" s="118">
        <v>13</v>
      </c>
    </row>
    <row r="78" spans="1:32">
      <c r="A78" s="116" t="s">
        <v>111</v>
      </c>
      <c r="B78" s="85">
        <v>80000000</v>
      </c>
      <c r="C78" s="50">
        <v>71000000</v>
      </c>
      <c r="D78" s="85">
        <v>75500000</v>
      </c>
      <c r="E78" s="118">
        <v>13</v>
      </c>
    </row>
    <row r="79" spans="1:32">
      <c r="A79" s="116" t="s">
        <v>112</v>
      </c>
      <c r="B79" s="85">
        <v>2640000</v>
      </c>
      <c r="C79" s="50">
        <v>2675000</v>
      </c>
      <c r="D79" s="85">
        <v>2657500</v>
      </c>
      <c r="E79" s="118">
        <v>13</v>
      </c>
    </row>
    <row r="80" spans="1:32">
      <c r="A80" s="117" t="s">
        <v>113</v>
      </c>
      <c r="B80" s="87">
        <v>54500000</v>
      </c>
      <c r="C80" s="69">
        <v>53500000</v>
      </c>
      <c r="D80" s="87">
        <v>54000000</v>
      </c>
      <c r="E80" s="119">
        <v>13</v>
      </c>
    </row>
    <row r="82" spans="1:6">
      <c r="A82" s="1" t="s">
        <v>92</v>
      </c>
      <c r="B82" s="2"/>
      <c r="C82" s="2"/>
      <c r="D82" s="3"/>
      <c r="E82" s="2"/>
    </row>
    <row r="83" spans="1:6">
      <c r="A83" s="4" t="s">
        <v>15</v>
      </c>
      <c r="B83" s="33" t="s">
        <v>59</v>
      </c>
      <c r="C83" s="26"/>
      <c r="D83" s="30" t="s">
        <v>60</v>
      </c>
      <c r="E83" s="30" t="s">
        <v>49</v>
      </c>
    </row>
    <row r="84" spans="1:6">
      <c r="A84" s="115" t="s">
        <v>108</v>
      </c>
      <c r="B84" s="56">
        <v>46150000</v>
      </c>
      <c r="C84" s="12">
        <v>43800000</v>
      </c>
      <c r="D84" s="56">
        <v>44975000</v>
      </c>
      <c r="E84" s="57">
        <v>27</v>
      </c>
    </row>
    <row r="85" spans="1:6">
      <c r="A85" s="116" t="s">
        <v>109</v>
      </c>
      <c r="B85" s="54">
        <v>23875000</v>
      </c>
      <c r="C85" s="8">
        <v>24000000</v>
      </c>
      <c r="D85" s="54">
        <v>23937500</v>
      </c>
      <c r="E85" s="31">
        <v>27</v>
      </c>
    </row>
    <row r="86" spans="1:6">
      <c r="A86" s="116" t="s">
        <v>110</v>
      </c>
      <c r="B86" s="85">
        <v>94500000</v>
      </c>
      <c r="C86" s="50">
        <v>102000000</v>
      </c>
      <c r="D86" s="85">
        <v>98250000</v>
      </c>
      <c r="E86" s="118">
        <v>27</v>
      </c>
    </row>
    <row r="87" spans="1:6">
      <c r="A87" s="116" t="s">
        <v>111</v>
      </c>
      <c r="B87" s="85">
        <v>89750000</v>
      </c>
      <c r="C87" s="50">
        <v>108000000</v>
      </c>
      <c r="D87" s="85">
        <v>98875000</v>
      </c>
      <c r="E87" s="118">
        <v>27</v>
      </c>
    </row>
    <row r="88" spans="1:6">
      <c r="A88" s="116" t="s">
        <v>112</v>
      </c>
      <c r="B88" s="85">
        <v>65500000</v>
      </c>
      <c r="C88" s="50">
        <v>59500000</v>
      </c>
      <c r="D88" s="85">
        <v>62500000</v>
      </c>
      <c r="E88" s="118">
        <v>27</v>
      </c>
    </row>
    <row r="89" spans="1:6">
      <c r="A89" s="117" t="s">
        <v>113</v>
      </c>
      <c r="B89" s="87">
        <v>64000000</v>
      </c>
      <c r="C89" s="69">
        <v>67000000</v>
      </c>
      <c r="D89" s="87">
        <v>65500000</v>
      </c>
      <c r="E89" s="119">
        <v>27</v>
      </c>
    </row>
    <row r="91" spans="1:6" ht="18">
      <c r="A91" s="107" t="s">
        <v>93</v>
      </c>
      <c r="B91"/>
      <c r="C91"/>
      <c r="D91"/>
      <c r="E91"/>
      <c r="F91"/>
    </row>
    <row r="92" spans="1:6">
      <c r="A92" s="77"/>
      <c r="B92" s="111" t="s">
        <v>61</v>
      </c>
      <c r="C92" s="67" t="s">
        <v>62</v>
      </c>
      <c r="D92" s="67" t="s">
        <v>63</v>
      </c>
      <c r="E92" s="67" t="s">
        <v>79</v>
      </c>
      <c r="F92" s="61" t="s">
        <v>80</v>
      </c>
    </row>
    <row r="93" spans="1:6">
      <c r="A93" s="108" t="s">
        <v>81</v>
      </c>
      <c r="B93" s="112">
        <v>28</v>
      </c>
      <c r="C93" s="48">
        <v>4</v>
      </c>
      <c r="D93" s="48">
        <v>16</v>
      </c>
      <c r="E93" s="48">
        <v>25</v>
      </c>
      <c r="F93" s="91">
        <f>AVERAGE(B93:E93)</f>
        <v>18.25</v>
      </c>
    </row>
    <row r="94" spans="1:6">
      <c r="A94" s="109" t="s">
        <v>82</v>
      </c>
      <c r="B94" s="113">
        <v>60</v>
      </c>
      <c r="C94" s="110">
        <v>71</v>
      </c>
      <c r="D94" s="110">
        <v>63</v>
      </c>
      <c r="E94" s="110">
        <v>77</v>
      </c>
      <c r="F94" s="114">
        <f>AVERAGE(B94:E94)</f>
        <v>67.75</v>
      </c>
    </row>
  </sheetData>
  <mergeCells count="18">
    <mergeCell ref="AD47:AJ47"/>
    <mergeCell ref="B58:H58"/>
    <mergeCell ref="B16:H16"/>
    <mergeCell ref="B26:H26"/>
    <mergeCell ref="B37:H37"/>
    <mergeCell ref="B47:H47"/>
    <mergeCell ref="I58:O58"/>
    <mergeCell ref="P58:V58"/>
    <mergeCell ref="W58:AC58"/>
    <mergeCell ref="I47:O47"/>
    <mergeCell ref="P47:V47"/>
    <mergeCell ref="W47:AC47"/>
    <mergeCell ref="B3:H3"/>
    <mergeCell ref="B4:C4"/>
    <mergeCell ref="I3:O3"/>
    <mergeCell ref="P3:V3"/>
    <mergeCell ref="I4:J4"/>
    <mergeCell ref="P4:Q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F8666-A7B0-5C4D-B36B-CEC3D933D0C8}">
  <dimension ref="A1:N106"/>
  <sheetViews>
    <sheetView workbookViewId="0"/>
  </sheetViews>
  <sheetFormatPr baseColWidth="10" defaultRowHeight="16"/>
  <cols>
    <col min="4" max="4" width="18.33203125" bestFit="1" customWidth="1"/>
    <col min="5" max="5" width="17.5" bestFit="1" customWidth="1"/>
    <col min="9" max="9" width="20.6640625" bestFit="1" customWidth="1"/>
    <col min="10" max="10" width="15.6640625" bestFit="1" customWidth="1"/>
    <col min="15" max="15" width="18.33203125" bestFit="1" customWidth="1"/>
    <col min="16" max="16" width="15.6640625" bestFit="1" customWidth="1"/>
    <col min="21" max="21" width="20.6640625" bestFit="1" customWidth="1"/>
    <col min="22" max="22" width="17.5" bestFit="1" customWidth="1"/>
  </cols>
  <sheetData>
    <row r="1" spans="1:10" ht="18">
      <c r="A1" s="107" t="s">
        <v>105</v>
      </c>
    </row>
    <row r="2" spans="1:10" ht="18">
      <c r="A2" s="107" t="s">
        <v>95</v>
      </c>
    </row>
    <row r="3" spans="1:10">
      <c r="A3" s="1" t="s">
        <v>48</v>
      </c>
      <c r="B3" s="2"/>
      <c r="C3" s="2"/>
      <c r="D3" s="3"/>
      <c r="E3" s="2"/>
    </row>
    <row r="4" spans="1:10">
      <c r="A4" s="4" t="s">
        <v>15</v>
      </c>
      <c r="B4" s="4" t="s">
        <v>59</v>
      </c>
      <c r="C4" s="6"/>
      <c r="D4" s="23" t="s">
        <v>60</v>
      </c>
      <c r="E4" s="30" t="s">
        <v>49</v>
      </c>
    </row>
    <row r="5" spans="1:10">
      <c r="A5" s="7" t="s">
        <v>46</v>
      </c>
      <c r="B5" s="12">
        <v>0</v>
      </c>
      <c r="C5" s="13">
        <v>0</v>
      </c>
      <c r="D5" s="21">
        <f>AVERAGE(B5:C5)</f>
        <v>0</v>
      </c>
      <c r="E5" s="31">
        <v>0</v>
      </c>
    </row>
    <row r="6" spans="1:10">
      <c r="A6" s="16" t="s">
        <v>47</v>
      </c>
      <c r="B6" s="17">
        <v>0</v>
      </c>
      <c r="C6" s="18">
        <v>0</v>
      </c>
      <c r="D6" s="28">
        <f>AVERAGE(B6:C6)</f>
        <v>0</v>
      </c>
      <c r="E6" s="32">
        <v>0</v>
      </c>
    </row>
    <row r="8" spans="1:10">
      <c r="A8" s="1" t="s">
        <v>50</v>
      </c>
      <c r="B8" s="2"/>
      <c r="C8" s="2"/>
      <c r="D8" s="3"/>
      <c r="E8" s="2"/>
    </row>
    <row r="9" spans="1:10">
      <c r="A9" s="4" t="s">
        <v>15</v>
      </c>
      <c r="B9" s="4" t="s">
        <v>59</v>
      </c>
      <c r="C9" s="6"/>
      <c r="D9" s="23" t="s">
        <v>60</v>
      </c>
      <c r="E9" s="30" t="s">
        <v>49</v>
      </c>
    </row>
    <row r="10" spans="1:10">
      <c r="A10" s="7" t="s">
        <v>46</v>
      </c>
      <c r="B10" s="12">
        <v>0</v>
      </c>
      <c r="C10" s="13">
        <v>0</v>
      </c>
      <c r="D10" s="21">
        <f>AVERAGE(B10:C10)</f>
        <v>0</v>
      </c>
      <c r="E10" s="31">
        <v>3</v>
      </c>
    </row>
    <row r="11" spans="1:10">
      <c r="A11" s="16" t="s">
        <v>47</v>
      </c>
      <c r="B11" s="17">
        <v>138000</v>
      </c>
      <c r="C11" s="18">
        <v>119000</v>
      </c>
      <c r="D11" s="28">
        <f>AVERAGE(B11:C11)</f>
        <v>128500</v>
      </c>
      <c r="E11" s="32">
        <v>3</v>
      </c>
    </row>
    <row r="13" spans="1:10">
      <c r="A13" s="1" t="s">
        <v>51</v>
      </c>
      <c r="B13" s="2"/>
      <c r="C13" s="2"/>
      <c r="D13" s="3"/>
      <c r="E13" s="2"/>
    </row>
    <row r="14" spans="1:10">
      <c r="A14" s="4" t="s">
        <v>15</v>
      </c>
      <c r="B14" s="4" t="s">
        <v>59</v>
      </c>
      <c r="C14" s="6"/>
      <c r="D14" s="23" t="s">
        <v>60</v>
      </c>
      <c r="E14" s="30" t="s">
        <v>49</v>
      </c>
    </row>
    <row r="15" spans="1:10">
      <c r="A15" s="7" t="s">
        <v>46</v>
      </c>
      <c r="B15" s="12">
        <v>3880000</v>
      </c>
      <c r="C15" s="13">
        <v>4060000</v>
      </c>
      <c r="D15" s="21">
        <f>AVERAGE(B15:C15)</f>
        <v>3970000</v>
      </c>
      <c r="E15" s="31">
        <v>9</v>
      </c>
      <c r="G15" s="1"/>
      <c r="H15" s="8"/>
      <c r="I15" s="37"/>
      <c r="J15" s="10"/>
    </row>
    <row r="16" spans="1:10">
      <c r="A16" s="16" t="s">
        <v>47</v>
      </c>
      <c r="B16" s="17">
        <v>4060000</v>
      </c>
      <c r="C16" s="18">
        <v>4580000</v>
      </c>
      <c r="D16" s="28">
        <f>AVERAGE(B16:C16)</f>
        <v>4320000</v>
      </c>
      <c r="E16" s="32">
        <v>9</v>
      </c>
    </row>
    <row r="18" spans="1:14">
      <c r="A18" s="1" t="s">
        <v>94</v>
      </c>
      <c r="B18" s="2"/>
      <c r="C18" s="2"/>
      <c r="D18" s="3"/>
      <c r="E18" s="2"/>
      <c r="J18" s="38"/>
      <c r="K18" s="38"/>
      <c r="L18" s="38"/>
      <c r="M18" s="38"/>
      <c r="N18" s="38"/>
    </row>
    <row r="19" spans="1:14">
      <c r="A19" s="4" t="s">
        <v>15</v>
      </c>
      <c r="B19" s="4" t="s">
        <v>59</v>
      </c>
      <c r="C19" s="6"/>
      <c r="D19" s="23" t="s">
        <v>60</v>
      </c>
      <c r="E19" s="30" t="s">
        <v>49</v>
      </c>
      <c r="H19" s="38"/>
      <c r="J19" s="38"/>
      <c r="K19" s="38"/>
      <c r="L19" s="38"/>
      <c r="M19" s="38"/>
      <c r="N19" s="38"/>
    </row>
    <row r="20" spans="1:14">
      <c r="A20" s="7" t="s">
        <v>46</v>
      </c>
      <c r="B20" s="12">
        <v>98300000</v>
      </c>
      <c r="C20" s="13">
        <v>106000000</v>
      </c>
      <c r="D20" s="21">
        <f>AVERAGE(B20:C20)</f>
        <v>102150000</v>
      </c>
      <c r="E20" s="31">
        <v>31</v>
      </c>
      <c r="H20" s="38"/>
      <c r="J20" s="38"/>
      <c r="K20" s="38"/>
      <c r="L20" s="38"/>
      <c r="M20" s="38"/>
      <c r="N20" s="38"/>
    </row>
    <row r="21" spans="1:14">
      <c r="A21" s="16" t="s">
        <v>47</v>
      </c>
      <c r="B21" s="17">
        <v>260000000</v>
      </c>
      <c r="C21" s="18">
        <v>313000000</v>
      </c>
      <c r="D21" s="28">
        <f>AVERAGE(B21:C21)</f>
        <v>286500000</v>
      </c>
      <c r="E21" s="32">
        <v>31</v>
      </c>
    </row>
    <row r="23" spans="1:14" ht="18">
      <c r="A23" s="107" t="s">
        <v>96</v>
      </c>
    </row>
    <row r="24" spans="1:14">
      <c r="A24" s="1" t="s">
        <v>52</v>
      </c>
      <c r="B24" s="2"/>
      <c r="C24" s="3"/>
      <c r="D24" s="2"/>
    </row>
    <row r="25" spans="1:14">
      <c r="A25" s="33" t="s">
        <v>15</v>
      </c>
      <c r="B25" s="4" t="s">
        <v>59</v>
      </c>
      <c r="C25" s="26" t="s">
        <v>0</v>
      </c>
      <c r="D25" s="30" t="s">
        <v>49</v>
      </c>
    </row>
    <row r="26" spans="1:14">
      <c r="A26" s="23" t="s">
        <v>53</v>
      </c>
      <c r="B26" s="39">
        <v>0</v>
      </c>
      <c r="C26" s="24">
        <v>0</v>
      </c>
      <c r="D26" s="25">
        <v>0</v>
      </c>
    </row>
    <row r="27" spans="1:14">
      <c r="A27" s="1"/>
      <c r="B27" s="8"/>
      <c r="C27" s="37"/>
      <c r="D27" s="10"/>
    </row>
    <row r="28" spans="1:14">
      <c r="A28" s="1" t="s">
        <v>97</v>
      </c>
      <c r="B28" s="2"/>
      <c r="C28" s="3"/>
      <c r="D28" s="2"/>
    </row>
    <row r="29" spans="1:14">
      <c r="A29" s="33" t="s">
        <v>15</v>
      </c>
      <c r="B29" s="4" t="s">
        <v>59</v>
      </c>
      <c r="C29" s="26" t="s">
        <v>0</v>
      </c>
      <c r="D29" s="30" t="s">
        <v>49</v>
      </c>
    </row>
    <row r="30" spans="1:14">
      <c r="A30" s="23" t="s">
        <v>53</v>
      </c>
      <c r="B30" s="39">
        <v>681000</v>
      </c>
      <c r="C30" s="24">
        <f>AVERAGE(B30)</f>
        <v>681000</v>
      </c>
      <c r="D30" s="25">
        <v>7</v>
      </c>
    </row>
    <row r="32" spans="1:14">
      <c r="A32" s="1" t="s">
        <v>98</v>
      </c>
      <c r="B32" s="2"/>
      <c r="C32" s="3"/>
      <c r="D32" s="2"/>
    </row>
    <row r="33" spans="1:5">
      <c r="A33" s="33" t="s">
        <v>15</v>
      </c>
      <c r="B33" s="4" t="s">
        <v>59</v>
      </c>
      <c r="C33" s="26" t="s">
        <v>0</v>
      </c>
      <c r="D33" s="30" t="s">
        <v>49</v>
      </c>
    </row>
    <row r="34" spans="1:5">
      <c r="A34" s="23" t="s">
        <v>53</v>
      </c>
      <c r="B34" s="39">
        <v>27020000</v>
      </c>
      <c r="C34" s="24">
        <f>AVERAGE(B34)</f>
        <v>27020000</v>
      </c>
      <c r="D34" s="25">
        <v>21</v>
      </c>
    </row>
    <row r="36" spans="1:5" ht="18">
      <c r="A36" s="107" t="s">
        <v>99</v>
      </c>
    </row>
    <row r="37" spans="1:5">
      <c r="A37" s="1" t="s">
        <v>54</v>
      </c>
    </row>
    <row r="38" spans="1:5">
      <c r="A38" s="4" t="s">
        <v>15</v>
      </c>
      <c r="B38" s="4" t="s">
        <v>59</v>
      </c>
      <c r="C38" s="6"/>
      <c r="D38" s="23" t="s">
        <v>60</v>
      </c>
      <c r="E38" s="30" t="s">
        <v>49</v>
      </c>
    </row>
    <row r="39" spans="1:5">
      <c r="A39" s="7" t="s">
        <v>55</v>
      </c>
      <c r="B39" s="12">
        <v>0</v>
      </c>
      <c r="C39" s="13">
        <v>0</v>
      </c>
      <c r="D39" s="21">
        <f>AVERAGE(B39:C39)</f>
        <v>0</v>
      </c>
      <c r="E39" s="31">
        <v>0</v>
      </c>
    </row>
    <row r="40" spans="1:5">
      <c r="A40" s="16" t="s">
        <v>56</v>
      </c>
      <c r="B40" s="17">
        <v>0</v>
      </c>
      <c r="C40" s="18">
        <v>0</v>
      </c>
      <c r="D40" s="28">
        <f>AVERAGE(B40:C40)</f>
        <v>0</v>
      </c>
      <c r="E40" s="32">
        <v>0</v>
      </c>
    </row>
    <row r="42" spans="1:5">
      <c r="A42" s="1" t="s">
        <v>100</v>
      </c>
      <c r="B42" s="2"/>
      <c r="C42" s="2"/>
      <c r="D42" s="3"/>
      <c r="E42" s="2"/>
    </row>
    <row r="43" spans="1:5">
      <c r="A43" s="4" t="s">
        <v>15</v>
      </c>
      <c r="B43" s="4" t="s">
        <v>59</v>
      </c>
      <c r="C43" s="6"/>
      <c r="D43" s="23" t="s">
        <v>60</v>
      </c>
      <c r="E43" s="30" t="s">
        <v>49</v>
      </c>
    </row>
    <row r="44" spans="1:5">
      <c r="A44" s="7" t="s">
        <v>55</v>
      </c>
      <c r="B44" s="12">
        <v>6300000</v>
      </c>
      <c r="C44" s="13">
        <v>6250000</v>
      </c>
      <c r="D44" s="21">
        <f>AVERAGE(B44:C44)</f>
        <v>6275000</v>
      </c>
      <c r="E44" s="31">
        <v>26</v>
      </c>
    </row>
    <row r="45" spans="1:5">
      <c r="A45" s="16" t="s">
        <v>56</v>
      </c>
      <c r="B45" s="17">
        <v>10600000</v>
      </c>
      <c r="C45" s="18">
        <v>9200000</v>
      </c>
      <c r="D45" s="28">
        <f>AVERAGE(B45:C45)</f>
        <v>9900000</v>
      </c>
      <c r="E45" s="32">
        <v>26</v>
      </c>
    </row>
    <row r="47" spans="1:5">
      <c r="A47" s="1" t="s">
        <v>101</v>
      </c>
      <c r="B47" s="2"/>
      <c r="C47" s="2"/>
      <c r="D47" s="3"/>
      <c r="E47" s="2"/>
    </row>
    <row r="48" spans="1:5">
      <c r="A48" s="4" t="s">
        <v>15</v>
      </c>
      <c r="B48" s="4" t="s">
        <v>59</v>
      </c>
      <c r="C48" s="6"/>
      <c r="D48" s="23" t="s">
        <v>60</v>
      </c>
      <c r="E48" s="30" t="s">
        <v>49</v>
      </c>
    </row>
    <row r="49" spans="1:5">
      <c r="A49" s="7" t="s">
        <v>55</v>
      </c>
      <c r="B49" s="12">
        <v>6270000</v>
      </c>
      <c r="C49" s="13"/>
      <c r="D49" s="21">
        <f>AVERAGE(B49:C49)</f>
        <v>6270000</v>
      </c>
      <c r="E49" s="31">
        <v>59</v>
      </c>
    </row>
    <row r="50" spans="1:5">
      <c r="A50" s="16" t="s">
        <v>56</v>
      </c>
      <c r="B50" s="17">
        <v>9870000</v>
      </c>
      <c r="C50" s="18"/>
      <c r="D50" s="28">
        <f>AVERAGE(B50:C50)</f>
        <v>9870000</v>
      </c>
      <c r="E50" s="32">
        <v>59</v>
      </c>
    </row>
    <row r="52" spans="1:5" ht="18">
      <c r="A52" s="107" t="s">
        <v>102</v>
      </c>
    </row>
    <row r="53" spans="1:5">
      <c r="A53" s="1" t="s">
        <v>6</v>
      </c>
      <c r="B53" s="2"/>
      <c r="C53" s="2"/>
      <c r="D53" s="3"/>
      <c r="E53" s="2"/>
    </row>
    <row r="54" spans="1:5">
      <c r="A54" s="4" t="s">
        <v>15</v>
      </c>
      <c r="B54" s="4" t="s">
        <v>59</v>
      </c>
      <c r="C54" s="6"/>
      <c r="D54" s="23" t="s">
        <v>60</v>
      </c>
      <c r="E54" s="30" t="s">
        <v>49</v>
      </c>
    </row>
    <row r="55" spans="1:5">
      <c r="A55" s="7">
        <v>139</v>
      </c>
      <c r="B55" s="12">
        <v>0</v>
      </c>
      <c r="C55" s="13">
        <v>0</v>
      </c>
      <c r="D55" s="21">
        <v>0</v>
      </c>
      <c r="E55" s="31">
        <v>0</v>
      </c>
    </row>
    <row r="56" spans="1:5">
      <c r="A56" s="7">
        <v>140</v>
      </c>
      <c r="B56" s="8">
        <v>0</v>
      </c>
      <c r="C56" s="9">
        <v>0</v>
      </c>
      <c r="D56" s="22">
        <v>0</v>
      </c>
      <c r="E56" s="31">
        <v>0</v>
      </c>
    </row>
    <row r="57" spans="1:5">
      <c r="A57" s="7">
        <v>141</v>
      </c>
      <c r="B57" s="8">
        <v>0</v>
      </c>
      <c r="C57" s="9">
        <v>0</v>
      </c>
      <c r="D57" s="22">
        <v>0</v>
      </c>
      <c r="E57" s="31">
        <v>0</v>
      </c>
    </row>
    <row r="58" spans="1:5">
      <c r="A58" s="7">
        <v>142</v>
      </c>
      <c r="B58" s="8">
        <v>0</v>
      </c>
      <c r="C58" s="9">
        <v>0</v>
      </c>
      <c r="D58" s="22">
        <v>0</v>
      </c>
      <c r="E58" s="31">
        <v>0</v>
      </c>
    </row>
    <row r="59" spans="1:5">
      <c r="A59" s="7">
        <v>144</v>
      </c>
      <c r="B59" s="8">
        <v>0</v>
      </c>
      <c r="C59" s="9">
        <v>0</v>
      </c>
      <c r="D59" s="22">
        <v>0</v>
      </c>
      <c r="E59" s="31">
        <v>0</v>
      </c>
    </row>
    <row r="60" spans="1:5">
      <c r="A60" s="7">
        <v>145</v>
      </c>
      <c r="B60" s="8">
        <v>0</v>
      </c>
      <c r="C60" s="9">
        <v>0</v>
      </c>
      <c r="D60" s="22">
        <v>0</v>
      </c>
      <c r="E60" s="31">
        <v>0</v>
      </c>
    </row>
    <row r="61" spans="1:5">
      <c r="A61" s="7">
        <v>146</v>
      </c>
      <c r="B61" s="8">
        <v>0</v>
      </c>
      <c r="C61" s="9">
        <v>0</v>
      </c>
      <c r="D61" s="22">
        <v>0</v>
      </c>
      <c r="E61" s="31">
        <v>0</v>
      </c>
    </row>
    <row r="62" spans="1:5">
      <c r="A62" s="16">
        <v>147</v>
      </c>
      <c r="B62" s="17">
        <v>0</v>
      </c>
      <c r="C62" s="18">
        <v>0</v>
      </c>
      <c r="D62" s="28">
        <v>0</v>
      </c>
      <c r="E62" s="32">
        <v>0</v>
      </c>
    </row>
    <row r="63" spans="1:5">
      <c r="A63" s="2"/>
      <c r="B63" s="2"/>
      <c r="C63" s="2"/>
      <c r="D63" s="2"/>
      <c r="E63" s="2"/>
    </row>
    <row r="64" spans="1:5">
      <c r="A64" s="1" t="s">
        <v>5</v>
      </c>
      <c r="B64" s="2"/>
      <c r="C64" s="2"/>
      <c r="D64" s="2"/>
      <c r="E64" s="2"/>
    </row>
    <row r="65" spans="1:5">
      <c r="A65" s="4" t="s">
        <v>15</v>
      </c>
      <c r="B65" s="4" t="s">
        <v>59</v>
      </c>
      <c r="C65" s="6"/>
      <c r="D65" s="23" t="s">
        <v>60</v>
      </c>
      <c r="E65" s="30" t="s">
        <v>49</v>
      </c>
    </row>
    <row r="66" spans="1:5">
      <c r="A66" s="7">
        <v>139</v>
      </c>
      <c r="B66" s="12">
        <v>225000</v>
      </c>
      <c r="C66" s="13">
        <v>193000</v>
      </c>
      <c r="D66" s="21">
        <v>209000</v>
      </c>
      <c r="E66" s="35">
        <v>7</v>
      </c>
    </row>
    <row r="67" spans="1:5">
      <c r="A67" s="7">
        <v>140</v>
      </c>
      <c r="B67" s="8">
        <v>124000</v>
      </c>
      <c r="C67" s="9">
        <v>92000</v>
      </c>
      <c r="D67" s="22">
        <v>108000</v>
      </c>
      <c r="E67" s="27">
        <v>7</v>
      </c>
    </row>
    <row r="68" spans="1:5">
      <c r="A68" s="7">
        <v>141</v>
      </c>
      <c r="B68" s="8">
        <v>134000</v>
      </c>
      <c r="C68" s="9">
        <v>165000</v>
      </c>
      <c r="D68" s="22">
        <v>149000</v>
      </c>
      <c r="E68" s="27">
        <v>7</v>
      </c>
    </row>
    <row r="69" spans="1:5">
      <c r="A69" s="7">
        <v>142</v>
      </c>
      <c r="B69" s="8">
        <v>204000</v>
      </c>
      <c r="C69" s="9">
        <v>173000</v>
      </c>
      <c r="D69" s="22">
        <v>188000</v>
      </c>
      <c r="E69" s="27">
        <v>7</v>
      </c>
    </row>
    <row r="70" spans="1:5">
      <c r="A70" s="7">
        <v>144</v>
      </c>
      <c r="B70" s="8">
        <v>233000</v>
      </c>
      <c r="C70" s="9">
        <v>268000</v>
      </c>
      <c r="D70" s="22">
        <v>250000</v>
      </c>
      <c r="E70" s="27">
        <v>7</v>
      </c>
    </row>
    <row r="71" spans="1:5">
      <c r="A71" s="7">
        <v>145</v>
      </c>
      <c r="B71" s="8">
        <v>91500</v>
      </c>
      <c r="C71" s="9">
        <v>117000</v>
      </c>
      <c r="D71" s="22">
        <v>104000</v>
      </c>
      <c r="E71" s="27">
        <v>7</v>
      </c>
    </row>
    <row r="72" spans="1:5">
      <c r="A72" s="7">
        <v>146</v>
      </c>
      <c r="B72" s="8">
        <v>72000</v>
      </c>
      <c r="C72" s="9">
        <v>73000</v>
      </c>
      <c r="D72" s="22">
        <v>72500</v>
      </c>
      <c r="E72" s="27">
        <v>7</v>
      </c>
    </row>
    <row r="73" spans="1:5">
      <c r="A73" s="16">
        <v>147</v>
      </c>
      <c r="B73" s="17">
        <v>775000</v>
      </c>
      <c r="C73" s="18">
        <v>730000</v>
      </c>
      <c r="D73" s="28">
        <v>753000</v>
      </c>
      <c r="E73" s="29">
        <v>7</v>
      </c>
    </row>
    <row r="74" spans="1:5">
      <c r="A74" s="2"/>
      <c r="B74" s="2"/>
      <c r="C74" s="2"/>
      <c r="D74" s="2"/>
      <c r="E74" s="2"/>
    </row>
    <row r="75" spans="1:5">
      <c r="A75" s="1" t="s">
        <v>7</v>
      </c>
      <c r="B75" s="2"/>
      <c r="C75" s="2"/>
      <c r="D75" s="2"/>
      <c r="E75" s="2"/>
    </row>
    <row r="76" spans="1:5">
      <c r="A76" s="4" t="s">
        <v>15</v>
      </c>
      <c r="B76" s="4" t="s">
        <v>59</v>
      </c>
      <c r="C76" s="6"/>
      <c r="D76" s="23" t="s">
        <v>60</v>
      </c>
      <c r="E76" s="30" t="s">
        <v>49</v>
      </c>
    </row>
    <row r="77" spans="1:5">
      <c r="A77" s="7">
        <v>139</v>
      </c>
      <c r="B77" s="12">
        <v>0</v>
      </c>
      <c r="C77" s="13">
        <v>0</v>
      </c>
      <c r="D77" s="21">
        <v>0</v>
      </c>
      <c r="E77" s="27">
        <v>14</v>
      </c>
    </row>
    <row r="78" spans="1:5">
      <c r="A78" s="7">
        <v>140</v>
      </c>
      <c r="B78" s="8">
        <v>0</v>
      </c>
      <c r="C78" s="9">
        <v>0</v>
      </c>
      <c r="D78" s="22">
        <v>0</v>
      </c>
      <c r="E78" s="27">
        <v>14</v>
      </c>
    </row>
    <row r="79" spans="1:5">
      <c r="A79" s="7">
        <v>141</v>
      </c>
      <c r="B79" s="8">
        <v>0</v>
      </c>
      <c r="C79" s="9">
        <v>0</v>
      </c>
      <c r="D79" s="22">
        <v>0</v>
      </c>
      <c r="E79" s="27">
        <v>14</v>
      </c>
    </row>
    <row r="80" spans="1:5">
      <c r="A80" s="7">
        <v>142</v>
      </c>
      <c r="B80" s="8">
        <v>0</v>
      </c>
      <c r="C80" s="9">
        <v>0</v>
      </c>
      <c r="D80" s="22">
        <v>0</v>
      </c>
      <c r="E80" s="27">
        <v>14</v>
      </c>
    </row>
    <row r="81" spans="1:5">
      <c r="A81" s="7">
        <v>144</v>
      </c>
      <c r="B81" s="8">
        <v>0</v>
      </c>
      <c r="C81" s="9">
        <v>0</v>
      </c>
      <c r="D81" s="22">
        <v>0</v>
      </c>
      <c r="E81" s="27">
        <v>14</v>
      </c>
    </row>
    <row r="82" spans="1:5">
      <c r="A82" s="7">
        <v>145</v>
      </c>
      <c r="B82" s="8">
        <v>0</v>
      </c>
      <c r="C82" s="9">
        <v>0</v>
      </c>
      <c r="D82" s="22">
        <v>0</v>
      </c>
      <c r="E82" s="27">
        <v>14</v>
      </c>
    </row>
    <row r="83" spans="1:5">
      <c r="A83" s="2"/>
      <c r="B83" s="2"/>
      <c r="C83" s="2"/>
      <c r="D83" s="2"/>
      <c r="E83" s="2"/>
    </row>
    <row r="84" spans="1:5">
      <c r="A84" s="1" t="s">
        <v>10</v>
      </c>
      <c r="B84" s="2"/>
      <c r="C84" s="2"/>
      <c r="D84" s="2"/>
      <c r="E84" s="2"/>
    </row>
    <row r="85" spans="1:5">
      <c r="A85" s="4" t="s">
        <v>15</v>
      </c>
      <c r="B85" s="4" t="s">
        <v>59</v>
      </c>
      <c r="C85" s="6"/>
      <c r="D85" s="23" t="s">
        <v>60</v>
      </c>
      <c r="E85" s="30" t="s">
        <v>49</v>
      </c>
    </row>
    <row r="88" spans="1:5">
      <c r="A88" s="7">
        <v>139</v>
      </c>
      <c r="B88" s="12">
        <v>0</v>
      </c>
      <c r="C88" s="13">
        <v>0</v>
      </c>
      <c r="D88" s="21">
        <v>0</v>
      </c>
      <c r="E88" s="27">
        <v>21</v>
      </c>
    </row>
    <row r="89" spans="1:5">
      <c r="A89" s="7">
        <v>140</v>
      </c>
      <c r="B89" s="8">
        <v>0</v>
      </c>
      <c r="C89" s="9">
        <v>0</v>
      </c>
      <c r="D89" s="22">
        <v>0</v>
      </c>
      <c r="E89" s="27">
        <v>21</v>
      </c>
    </row>
    <row r="90" spans="1:5">
      <c r="A90" s="7">
        <v>141</v>
      </c>
      <c r="B90" s="8">
        <v>0</v>
      </c>
      <c r="C90" s="9">
        <v>0</v>
      </c>
      <c r="D90" s="22">
        <v>0</v>
      </c>
      <c r="E90" s="27">
        <v>21</v>
      </c>
    </row>
    <row r="91" spans="1:5">
      <c r="A91" s="7">
        <v>142</v>
      </c>
      <c r="B91" s="8">
        <v>0</v>
      </c>
      <c r="C91" s="9">
        <v>0</v>
      </c>
      <c r="D91" s="22">
        <v>0</v>
      </c>
      <c r="E91" s="27">
        <v>21</v>
      </c>
    </row>
    <row r="92" spans="1:5">
      <c r="A92" s="7">
        <v>144</v>
      </c>
      <c r="B92" s="8">
        <v>0</v>
      </c>
      <c r="C92" s="9">
        <v>0</v>
      </c>
      <c r="D92" s="22">
        <v>0</v>
      </c>
      <c r="E92" s="27">
        <v>21</v>
      </c>
    </row>
    <row r="93" spans="1:5">
      <c r="A93" s="7">
        <v>145</v>
      </c>
      <c r="B93" s="8">
        <v>0</v>
      </c>
      <c r="C93" s="9">
        <v>0</v>
      </c>
      <c r="D93" s="22">
        <v>0</v>
      </c>
      <c r="E93" s="27">
        <v>21</v>
      </c>
    </row>
    <row r="94" spans="1:5">
      <c r="A94" s="7">
        <v>146</v>
      </c>
      <c r="B94" s="8">
        <v>0</v>
      </c>
      <c r="C94" s="9">
        <v>0</v>
      </c>
      <c r="D94" s="22">
        <v>0</v>
      </c>
      <c r="E94" s="27">
        <v>21</v>
      </c>
    </row>
    <row r="95" spans="1:5">
      <c r="A95" s="16">
        <v>147</v>
      </c>
      <c r="B95" s="17">
        <v>0</v>
      </c>
      <c r="C95" s="18">
        <v>0</v>
      </c>
      <c r="D95" s="28">
        <v>0</v>
      </c>
      <c r="E95" s="29">
        <v>21</v>
      </c>
    </row>
    <row r="96" spans="1:5">
      <c r="A96" s="2"/>
      <c r="B96" s="2"/>
      <c r="C96" s="2"/>
      <c r="D96" s="2"/>
      <c r="E96" s="2"/>
    </row>
    <row r="97" spans="1:5">
      <c r="A97" s="1" t="s">
        <v>11</v>
      </c>
      <c r="B97" s="2"/>
      <c r="C97" s="2"/>
      <c r="D97" s="3"/>
      <c r="E97" s="2"/>
    </row>
    <row r="98" spans="1:5">
      <c r="A98" s="4" t="s">
        <v>15</v>
      </c>
      <c r="B98" s="4" t="s">
        <v>59</v>
      </c>
      <c r="C98" s="6"/>
      <c r="D98" s="23" t="s">
        <v>60</v>
      </c>
      <c r="E98" s="30" t="s">
        <v>49</v>
      </c>
    </row>
    <row r="99" spans="1:5">
      <c r="A99" s="7">
        <v>139</v>
      </c>
      <c r="B99" s="12">
        <v>0</v>
      </c>
      <c r="C99" s="13">
        <v>0</v>
      </c>
      <c r="D99" s="21">
        <v>0</v>
      </c>
      <c r="E99" s="27">
        <v>28</v>
      </c>
    </row>
    <row r="100" spans="1:5">
      <c r="A100" s="7">
        <v>140</v>
      </c>
      <c r="B100" s="8">
        <v>0</v>
      </c>
      <c r="C100" s="9">
        <v>0</v>
      </c>
      <c r="D100" s="22">
        <v>0</v>
      </c>
      <c r="E100" s="27">
        <v>28</v>
      </c>
    </row>
    <row r="101" spans="1:5">
      <c r="A101" s="7">
        <v>141</v>
      </c>
      <c r="B101" s="8">
        <v>0</v>
      </c>
      <c r="C101" s="9">
        <v>0</v>
      </c>
      <c r="D101" s="22">
        <v>0</v>
      </c>
      <c r="E101" s="27">
        <v>28</v>
      </c>
    </row>
    <row r="102" spans="1:5">
      <c r="A102" s="7">
        <v>142</v>
      </c>
      <c r="B102" s="8">
        <v>0</v>
      </c>
      <c r="C102" s="9">
        <v>0</v>
      </c>
      <c r="D102" s="22">
        <v>0</v>
      </c>
      <c r="E102" s="27">
        <v>28</v>
      </c>
    </row>
    <row r="103" spans="1:5">
      <c r="A103" s="7">
        <v>144</v>
      </c>
      <c r="B103" s="8">
        <v>0</v>
      </c>
      <c r="C103" s="9">
        <v>0</v>
      </c>
      <c r="D103" s="22">
        <v>0</v>
      </c>
      <c r="E103" s="27">
        <v>28</v>
      </c>
    </row>
    <row r="104" spans="1:5">
      <c r="A104" s="7">
        <v>145</v>
      </c>
      <c r="B104" s="8">
        <v>0</v>
      </c>
      <c r="C104" s="9">
        <v>0</v>
      </c>
      <c r="D104" s="22">
        <v>0</v>
      </c>
      <c r="E104" s="27">
        <v>28</v>
      </c>
    </row>
    <row r="105" spans="1:5">
      <c r="A105" s="7">
        <v>146</v>
      </c>
      <c r="B105" s="8">
        <v>0</v>
      </c>
      <c r="C105" s="9">
        <v>0</v>
      </c>
      <c r="D105" s="22">
        <v>0</v>
      </c>
      <c r="E105" s="27">
        <v>28</v>
      </c>
    </row>
    <row r="106" spans="1:5">
      <c r="A106" s="16">
        <v>147</v>
      </c>
      <c r="B106" s="17">
        <v>0</v>
      </c>
      <c r="C106" s="18">
        <v>0</v>
      </c>
      <c r="D106" s="28">
        <v>0</v>
      </c>
      <c r="E106" s="29">
        <v>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C9EBB-2518-2244-8A21-D12F4487010B}">
  <dimension ref="A1:E288"/>
  <sheetViews>
    <sheetView workbookViewId="0"/>
  </sheetViews>
  <sheetFormatPr baseColWidth="10" defaultRowHeight="16"/>
  <cols>
    <col min="4" max="4" width="20.6640625" bestFit="1" customWidth="1"/>
    <col min="5" max="5" width="17.5" bestFit="1" customWidth="1"/>
  </cols>
  <sheetData>
    <row r="1" spans="1:5" ht="18">
      <c r="A1" s="58" t="s">
        <v>106</v>
      </c>
    </row>
    <row r="2" spans="1:5">
      <c r="A2" s="1" t="s">
        <v>6</v>
      </c>
      <c r="B2" s="2"/>
      <c r="C2" s="2"/>
      <c r="D2" s="3"/>
      <c r="E2" s="2"/>
    </row>
    <row r="3" spans="1:5">
      <c r="A3" s="33" t="s">
        <v>16</v>
      </c>
      <c r="B3" s="4" t="s">
        <v>59</v>
      </c>
      <c r="C3" s="34"/>
      <c r="D3" s="26" t="s">
        <v>0</v>
      </c>
      <c r="E3" s="30" t="s">
        <v>1</v>
      </c>
    </row>
    <row r="4" spans="1:5">
      <c r="A4" s="30" t="s">
        <v>17</v>
      </c>
      <c r="B4" s="12">
        <v>0</v>
      </c>
      <c r="C4" s="13">
        <v>0</v>
      </c>
      <c r="D4" s="21">
        <v>0</v>
      </c>
      <c r="E4" s="35">
        <v>0</v>
      </c>
    </row>
    <row r="5" spans="1:5">
      <c r="A5" s="7" t="s">
        <v>18</v>
      </c>
      <c r="B5" s="8">
        <v>0</v>
      </c>
      <c r="C5" s="9">
        <v>0</v>
      </c>
      <c r="D5" s="22">
        <v>0</v>
      </c>
      <c r="E5" s="27">
        <v>0</v>
      </c>
    </row>
    <row r="6" spans="1:5">
      <c r="A6" s="7" t="s">
        <v>19</v>
      </c>
      <c r="B6" s="8">
        <v>0</v>
      </c>
      <c r="C6" s="9">
        <v>0</v>
      </c>
      <c r="D6" s="22">
        <v>0</v>
      </c>
      <c r="E6" s="27">
        <v>0</v>
      </c>
    </row>
    <row r="7" spans="1:5">
      <c r="A7" s="7" t="s">
        <v>20</v>
      </c>
      <c r="B7" s="8">
        <v>0</v>
      </c>
      <c r="C7" s="9">
        <v>0</v>
      </c>
      <c r="D7" s="22">
        <v>0</v>
      </c>
      <c r="E7" s="27">
        <v>0</v>
      </c>
    </row>
    <row r="8" spans="1:5">
      <c r="A8" s="7" t="s">
        <v>21</v>
      </c>
      <c r="B8" s="8">
        <v>0</v>
      </c>
      <c r="C8" s="9">
        <v>0</v>
      </c>
      <c r="D8" s="22">
        <v>0</v>
      </c>
      <c r="E8" s="27">
        <v>0</v>
      </c>
    </row>
    <row r="9" spans="1:5">
      <c r="A9" s="7" t="s">
        <v>22</v>
      </c>
      <c r="B9" s="8">
        <v>0</v>
      </c>
      <c r="C9" s="9">
        <v>0</v>
      </c>
      <c r="D9" s="22">
        <v>0</v>
      </c>
      <c r="E9" s="27">
        <v>0</v>
      </c>
    </row>
    <row r="10" spans="1:5">
      <c r="A10" s="7" t="s">
        <v>23</v>
      </c>
      <c r="B10" s="8">
        <v>0</v>
      </c>
      <c r="C10" s="9">
        <v>0</v>
      </c>
      <c r="D10" s="22">
        <v>0</v>
      </c>
      <c r="E10" s="27">
        <v>0</v>
      </c>
    </row>
    <row r="11" spans="1:5">
      <c r="A11" s="16" t="s">
        <v>24</v>
      </c>
      <c r="B11" s="17">
        <v>0</v>
      </c>
      <c r="C11" s="18">
        <v>0</v>
      </c>
      <c r="D11" s="28">
        <v>0</v>
      </c>
      <c r="E11" s="29">
        <v>0</v>
      </c>
    </row>
    <row r="12" spans="1:5">
      <c r="A12" s="2"/>
      <c r="B12" s="2"/>
      <c r="C12" s="2"/>
      <c r="D12" s="2"/>
      <c r="E12" s="2"/>
    </row>
    <row r="13" spans="1:5">
      <c r="A13" s="1" t="s">
        <v>5</v>
      </c>
      <c r="B13" s="2"/>
      <c r="C13" s="2"/>
      <c r="D13" s="2"/>
      <c r="E13" s="2"/>
    </row>
    <row r="14" spans="1:5">
      <c r="A14" s="33" t="s">
        <v>16</v>
      </c>
      <c r="B14" s="4" t="s">
        <v>59</v>
      </c>
      <c r="C14" s="5"/>
      <c r="D14" s="6" t="s">
        <v>0</v>
      </c>
      <c r="E14" s="23" t="s">
        <v>1</v>
      </c>
    </row>
    <row r="15" spans="1:5">
      <c r="A15" s="30" t="s">
        <v>17</v>
      </c>
      <c r="B15" s="12">
        <v>1160000</v>
      </c>
      <c r="C15" s="13">
        <v>1100000</v>
      </c>
      <c r="D15" s="21">
        <v>1130000</v>
      </c>
      <c r="E15" s="35">
        <v>1</v>
      </c>
    </row>
    <row r="16" spans="1:5">
      <c r="A16" s="7" t="s">
        <v>18</v>
      </c>
      <c r="B16" s="8">
        <v>116000</v>
      </c>
      <c r="C16" s="9">
        <v>197000</v>
      </c>
      <c r="D16" s="22">
        <v>157000</v>
      </c>
      <c r="E16" s="27">
        <v>1</v>
      </c>
    </row>
    <row r="17" spans="1:5">
      <c r="A17" s="7" t="s">
        <v>19</v>
      </c>
      <c r="B17" s="8">
        <v>545000</v>
      </c>
      <c r="C17" s="9">
        <v>675000</v>
      </c>
      <c r="D17" s="22">
        <v>610000</v>
      </c>
      <c r="E17" s="27">
        <v>1</v>
      </c>
    </row>
    <row r="18" spans="1:5">
      <c r="A18" s="7" t="s">
        <v>20</v>
      </c>
      <c r="B18" s="8">
        <v>9100000</v>
      </c>
      <c r="C18" s="9">
        <v>10200000</v>
      </c>
      <c r="D18" s="22">
        <v>9650000</v>
      </c>
      <c r="E18" s="27">
        <v>1</v>
      </c>
    </row>
    <row r="19" spans="1:5">
      <c r="A19" s="7" t="s">
        <v>21</v>
      </c>
      <c r="B19" s="8">
        <v>1100000000</v>
      </c>
      <c r="C19" s="9">
        <v>1100000000</v>
      </c>
      <c r="D19" s="22">
        <v>1100000000</v>
      </c>
      <c r="E19" s="27">
        <v>1</v>
      </c>
    </row>
    <row r="20" spans="1:5">
      <c r="A20" s="7" t="s">
        <v>22</v>
      </c>
      <c r="B20" s="8">
        <v>1340000000</v>
      </c>
      <c r="C20" s="9">
        <v>1180000000</v>
      </c>
      <c r="D20" s="22">
        <v>1260000000</v>
      </c>
      <c r="E20" s="27">
        <v>1</v>
      </c>
    </row>
    <row r="21" spans="1:5">
      <c r="A21" s="7" t="s">
        <v>23</v>
      </c>
      <c r="B21" s="8">
        <v>1250000000</v>
      </c>
      <c r="C21" s="9">
        <v>1210000000</v>
      </c>
      <c r="D21" s="22">
        <v>1230000000</v>
      </c>
      <c r="E21" s="27">
        <v>1</v>
      </c>
    </row>
    <row r="22" spans="1:5">
      <c r="A22" s="16" t="s">
        <v>24</v>
      </c>
      <c r="B22" s="17">
        <v>790000000</v>
      </c>
      <c r="C22" s="18">
        <v>885000000</v>
      </c>
      <c r="D22" s="28">
        <v>838000000</v>
      </c>
      <c r="E22" s="29">
        <v>1</v>
      </c>
    </row>
    <row r="23" spans="1:5">
      <c r="A23" s="2"/>
      <c r="B23" s="2"/>
      <c r="C23" s="2"/>
      <c r="D23" s="2"/>
      <c r="E23" s="2"/>
    </row>
    <row r="24" spans="1:5">
      <c r="A24" s="1" t="s">
        <v>7</v>
      </c>
      <c r="B24" s="2"/>
      <c r="C24" s="2"/>
      <c r="D24" s="2"/>
      <c r="E24" s="2"/>
    </row>
    <row r="25" spans="1:5">
      <c r="A25" s="33" t="s">
        <v>16</v>
      </c>
      <c r="B25" s="4" t="s">
        <v>59</v>
      </c>
      <c r="C25" s="5"/>
      <c r="D25" s="6" t="s">
        <v>0</v>
      </c>
      <c r="E25" s="23" t="s">
        <v>1</v>
      </c>
    </row>
    <row r="26" spans="1:5">
      <c r="A26" s="30" t="s">
        <v>17</v>
      </c>
      <c r="B26" s="12">
        <v>34000</v>
      </c>
      <c r="C26" s="13">
        <v>30300</v>
      </c>
      <c r="D26" s="21">
        <v>32100</v>
      </c>
      <c r="E26" s="35">
        <v>2</v>
      </c>
    </row>
    <row r="27" spans="1:5">
      <c r="A27" s="7" t="s">
        <v>18</v>
      </c>
      <c r="B27" s="8">
        <v>144000000</v>
      </c>
      <c r="C27" s="9">
        <v>175000000</v>
      </c>
      <c r="D27" s="22">
        <v>160000000</v>
      </c>
      <c r="E27" s="27">
        <v>2</v>
      </c>
    </row>
    <row r="28" spans="1:5">
      <c r="A28" s="7" t="s">
        <v>19</v>
      </c>
      <c r="B28" s="8">
        <v>33900000</v>
      </c>
      <c r="C28" s="9">
        <v>34300000</v>
      </c>
      <c r="D28" s="22">
        <v>34100000</v>
      </c>
      <c r="E28" s="27">
        <v>2</v>
      </c>
    </row>
    <row r="29" spans="1:5">
      <c r="A29" s="7" t="s">
        <v>20</v>
      </c>
      <c r="B29" s="8">
        <v>57000000</v>
      </c>
      <c r="C29" s="9">
        <v>52500000</v>
      </c>
      <c r="D29" s="22">
        <v>54800000</v>
      </c>
      <c r="E29" s="27">
        <v>2</v>
      </c>
    </row>
    <row r="30" spans="1:5">
      <c r="A30" s="7" t="s">
        <v>21</v>
      </c>
      <c r="B30" s="8">
        <v>595000000</v>
      </c>
      <c r="C30" s="9">
        <v>505000000</v>
      </c>
      <c r="D30" s="22">
        <v>550000000</v>
      </c>
      <c r="E30" s="27">
        <v>2</v>
      </c>
    </row>
    <row r="31" spans="1:5">
      <c r="A31" s="7" t="s">
        <v>22</v>
      </c>
      <c r="B31" s="8">
        <v>620000000</v>
      </c>
      <c r="C31" s="9">
        <v>590000000</v>
      </c>
      <c r="D31" s="22">
        <v>605000000</v>
      </c>
      <c r="E31" s="27">
        <v>2</v>
      </c>
    </row>
    <row r="32" spans="1:5">
      <c r="A32" s="7" t="s">
        <v>23</v>
      </c>
      <c r="B32" s="8">
        <v>149000000</v>
      </c>
      <c r="C32" s="9">
        <v>186000000</v>
      </c>
      <c r="D32" s="22">
        <v>167000000</v>
      </c>
      <c r="E32" s="27">
        <v>2</v>
      </c>
    </row>
    <row r="33" spans="1:5">
      <c r="A33" s="16" t="s">
        <v>24</v>
      </c>
      <c r="B33" s="17">
        <v>228000000</v>
      </c>
      <c r="C33" s="18">
        <v>216000000</v>
      </c>
      <c r="D33" s="28">
        <v>222000000</v>
      </c>
      <c r="E33" s="29">
        <v>2</v>
      </c>
    </row>
    <row r="34" spans="1:5">
      <c r="A34" s="2"/>
      <c r="B34" s="2"/>
      <c r="C34" s="2"/>
      <c r="D34" s="2"/>
      <c r="E34" s="2"/>
    </row>
    <row r="35" spans="1:5">
      <c r="A35" s="1" t="s">
        <v>10</v>
      </c>
      <c r="B35" s="2"/>
      <c r="C35" s="2"/>
      <c r="D35" s="2"/>
      <c r="E35" s="2"/>
    </row>
    <row r="36" spans="1:5">
      <c r="A36" s="33" t="s">
        <v>16</v>
      </c>
      <c r="B36" s="4" t="s">
        <v>59</v>
      </c>
      <c r="C36" s="5"/>
      <c r="D36" s="6" t="s">
        <v>0</v>
      </c>
      <c r="E36" s="23" t="s">
        <v>1</v>
      </c>
    </row>
    <row r="37" spans="1:5">
      <c r="A37" s="30" t="s">
        <v>17</v>
      </c>
      <c r="B37" s="8">
        <v>210000000</v>
      </c>
      <c r="C37" s="9">
        <v>195000000</v>
      </c>
      <c r="D37" s="21">
        <v>202000000</v>
      </c>
      <c r="E37" s="27">
        <v>3</v>
      </c>
    </row>
    <row r="38" spans="1:5">
      <c r="A38" s="7" t="s">
        <v>18</v>
      </c>
      <c r="B38" s="8">
        <v>2750</v>
      </c>
      <c r="C38" s="9">
        <v>0</v>
      </c>
      <c r="D38" s="22">
        <v>1370</v>
      </c>
      <c r="E38" s="27">
        <v>3</v>
      </c>
    </row>
    <row r="39" spans="1:5">
      <c r="A39" s="7" t="s">
        <v>19</v>
      </c>
      <c r="B39" s="8">
        <v>200000000</v>
      </c>
      <c r="C39" s="9">
        <v>199000000</v>
      </c>
      <c r="D39" s="22">
        <v>199000000</v>
      </c>
      <c r="E39" s="27">
        <v>3</v>
      </c>
    </row>
    <row r="40" spans="1:5">
      <c r="A40" s="7" t="s">
        <v>20</v>
      </c>
      <c r="B40" s="8">
        <v>219000000</v>
      </c>
      <c r="C40" s="9">
        <v>228000000</v>
      </c>
      <c r="D40" s="22">
        <v>223000000</v>
      </c>
      <c r="E40" s="27">
        <v>3</v>
      </c>
    </row>
    <row r="41" spans="1:5">
      <c r="A41" s="7" t="s">
        <v>21</v>
      </c>
      <c r="B41" s="8">
        <v>530000000</v>
      </c>
      <c r="C41" s="9">
        <v>467000000</v>
      </c>
      <c r="D41" s="22">
        <v>498000000</v>
      </c>
      <c r="E41" s="27">
        <v>3</v>
      </c>
    </row>
    <row r="42" spans="1:5">
      <c r="A42" s="7" t="s">
        <v>22</v>
      </c>
      <c r="B42" s="8">
        <v>450000000</v>
      </c>
      <c r="C42" s="9">
        <v>520000000</v>
      </c>
      <c r="D42" s="22">
        <v>485000000</v>
      </c>
      <c r="E42" s="27">
        <v>3</v>
      </c>
    </row>
    <row r="43" spans="1:5">
      <c r="A43" s="7" t="s">
        <v>23</v>
      </c>
      <c r="B43" s="8">
        <v>620000000</v>
      </c>
      <c r="C43" s="9">
        <v>500000000</v>
      </c>
      <c r="D43" s="22">
        <v>560000000</v>
      </c>
      <c r="E43" s="27">
        <v>3</v>
      </c>
    </row>
    <row r="44" spans="1:5">
      <c r="A44" s="16" t="s">
        <v>24</v>
      </c>
      <c r="B44" s="17">
        <v>422000000</v>
      </c>
      <c r="C44" s="18">
        <v>400000000</v>
      </c>
      <c r="D44" s="28">
        <v>411000000</v>
      </c>
      <c r="E44" s="29">
        <v>3</v>
      </c>
    </row>
    <row r="45" spans="1:5">
      <c r="A45" s="2"/>
      <c r="B45" s="2"/>
      <c r="C45" s="2"/>
      <c r="D45" s="2"/>
      <c r="E45" s="2"/>
    </row>
    <row r="46" spans="1:5">
      <c r="A46" s="1" t="s">
        <v>11</v>
      </c>
      <c r="B46" s="2"/>
      <c r="C46" s="2"/>
      <c r="D46" s="3"/>
      <c r="E46" s="2"/>
    </row>
    <row r="47" spans="1:5">
      <c r="A47" s="33" t="s">
        <v>16</v>
      </c>
      <c r="B47" s="4" t="s">
        <v>59</v>
      </c>
      <c r="C47" s="5"/>
      <c r="D47" s="6" t="s">
        <v>0</v>
      </c>
      <c r="E47" s="30" t="s">
        <v>1</v>
      </c>
    </row>
    <row r="48" spans="1:5">
      <c r="A48" s="30" t="s">
        <v>17</v>
      </c>
      <c r="B48" s="8">
        <v>304000000</v>
      </c>
      <c r="C48" s="9">
        <v>301000000</v>
      </c>
      <c r="D48" s="21">
        <v>302000000</v>
      </c>
      <c r="E48" s="27">
        <v>4</v>
      </c>
    </row>
    <row r="49" spans="1:5">
      <c r="A49" s="7" t="s">
        <v>18</v>
      </c>
      <c r="B49" s="8">
        <v>0</v>
      </c>
      <c r="C49" s="9">
        <v>0</v>
      </c>
      <c r="D49" s="22">
        <v>0</v>
      </c>
      <c r="E49" s="27">
        <v>4</v>
      </c>
    </row>
    <row r="50" spans="1:5">
      <c r="A50" s="7" t="s">
        <v>19</v>
      </c>
      <c r="B50" s="8">
        <v>89500000</v>
      </c>
      <c r="C50" s="9">
        <v>78000000</v>
      </c>
      <c r="D50" s="22">
        <v>83800000</v>
      </c>
      <c r="E50" s="27">
        <v>4</v>
      </c>
    </row>
    <row r="51" spans="1:5">
      <c r="A51" s="7" t="s">
        <v>20</v>
      </c>
      <c r="B51" s="8">
        <v>154000000</v>
      </c>
      <c r="C51" s="9">
        <v>134000000</v>
      </c>
      <c r="D51" s="22">
        <v>144000000</v>
      </c>
      <c r="E51" s="27">
        <v>4</v>
      </c>
    </row>
    <row r="52" spans="1:5">
      <c r="A52" s="7" t="s">
        <v>21</v>
      </c>
      <c r="B52" s="8">
        <v>367000000</v>
      </c>
      <c r="C52" s="9">
        <v>331000000</v>
      </c>
      <c r="D52" s="22">
        <v>349000000</v>
      </c>
      <c r="E52" s="27">
        <v>4</v>
      </c>
    </row>
    <row r="53" spans="1:5">
      <c r="A53" s="7" t="s">
        <v>22</v>
      </c>
      <c r="B53" s="8">
        <v>335000000</v>
      </c>
      <c r="C53" s="9">
        <v>273000000</v>
      </c>
      <c r="D53" s="22">
        <v>304000000</v>
      </c>
      <c r="E53" s="27">
        <v>4</v>
      </c>
    </row>
    <row r="54" spans="1:5">
      <c r="A54" s="7" t="s">
        <v>23</v>
      </c>
      <c r="B54" s="8">
        <v>271000000</v>
      </c>
      <c r="C54" s="9">
        <v>330000000</v>
      </c>
      <c r="D54" s="22">
        <v>301000000</v>
      </c>
      <c r="E54" s="27">
        <v>4</v>
      </c>
    </row>
    <row r="55" spans="1:5">
      <c r="A55" s="16" t="s">
        <v>24</v>
      </c>
      <c r="B55" s="17">
        <v>625000000</v>
      </c>
      <c r="C55" s="18">
        <v>555000000</v>
      </c>
      <c r="D55" s="28">
        <v>590000000</v>
      </c>
      <c r="E55" s="29">
        <v>4</v>
      </c>
    </row>
    <row r="56" spans="1:5">
      <c r="A56" s="2"/>
      <c r="B56" s="2"/>
      <c r="C56" s="2"/>
      <c r="D56" s="2"/>
      <c r="E56" s="2"/>
    </row>
    <row r="57" spans="1:5">
      <c r="A57" s="1" t="s">
        <v>2</v>
      </c>
      <c r="B57" s="2"/>
      <c r="C57" s="2"/>
      <c r="D57" s="2"/>
      <c r="E57" s="2"/>
    </row>
    <row r="58" spans="1:5">
      <c r="A58" s="33" t="s">
        <v>16</v>
      </c>
      <c r="B58" s="4" t="s">
        <v>59</v>
      </c>
      <c r="C58" s="5"/>
      <c r="D58" s="6" t="s">
        <v>0</v>
      </c>
      <c r="E58" s="30" t="s">
        <v>1</v>
      </c>
    </row>
    <row r="59" spans="1:5">
      <c r="A59" s="30" t="s">
        <v>17</v>
      </c>
      <c r="B59" s="8">
        <v>99000000</v>
      </c>
      <c r="C59" s="9">
        <v>134000000</v>
      </c>
      <c r="D59" s="21">
        <v>116000000</v>
      </c>
      <c r="E59" s="27">
        <v>5</v>
      </c>
    </row>
    <row r="60" spans="1:5">
      <c r="A60" s="7" t="s">
        <v>18</v>
      </c>
      <c r="B60" s="8">
        <v>0</v>
      </c>
      <c r="C60" s="9">
        <v>0</v>
      </c>
      <c r="D60" s="22">
        <v>0</v>
      </c>
      <c r="E60" s="27">
        <v>5</v>
      </c>
    </row>
    <row r="61" spans="1:5">
      <c r="A61" s="7" t="s">
        <v>19</v>
      </c>
      <c r="B61" s="8">
        <v>118000000</v>
      </c>
      <c r="C61" s="9">
        <v>139000000</v>
      </c>
      <c r="D61" s="22">
        <v>129000000</v>
      </c>
      <c r="E61" s="27">
        <v>5</v>
      </c>
    </row>
    <row r="62" spans="1:5">
      <c r="A62" s="7" t="s">
        <v>20</v>
      </c>
      <c r="B62" s="8">
        <v>92500000</v>
      </c>
      <c r="C62" s="9">
        <v>108000000</v>
      </c>
      <c r="D62" s="22">
        <v>100000000</v>
      </c>
      <c r="E62" s="27">
        <v>5</v>
      </c>
    </row>
    <row r="63" spans="1:5">
      <c r="A63" s="7" t="s">
        <v>21</v>
      </c>
      <c r="B63" s="8">
        <v>175000000</v>
      </c>
      <c r="C63" s="9">
        <v>173000000</v>
      </c>
      <c r="D63" s="22">
        <v>174000000</v>
      </c>
      <c r="E63" s="27">
        <v>5</v>
      </c>
    </row>
    <row r="64" spans="1:5">
      <c r="A64" s="7" t="s">
        <v>22</v>
      </c>
      <c r="B64" s="8">
        <v>370000000</v>
      </c>
      <c r="C64" s="9">
        <v>327000000</v>
      </c>
      <c r="D64" s="22">
        <v>348000000</v>
      </c>
      <c r="E64" s="27">
        <v>5</v>
      </c>
    </row>
    <row r="65" spans="1:5">
      <c r="A65" s="7" t="s">
        <v>23</v>
      </c>
      <c r="B65" s="8">
        <v>640000000</v>
      </c>
      <c r="C65" s="9">
        <v>645000000</v>
      </c>
      <c r="D65" s="22">
        <v>643000000</v>
      </c>
      <c r="E65" s="27">
        <v>5</v>
      </c>
    </row>
    <row r="66" spans="1:5">
      <c r="A66" s="16" t="s">
        <v>24</v>
      </c>
      <c r="B66" s="17">
        <v>293000000</v>
      </c>
      <c r="C66" s="18">
        <v>280000000</v>
      </c>
      <c r="D66" s="28">
        <v>286000000</v>
      </c>
      <c r="E66" s="29">
        <v>5</v>
      </c>
    </row>
    <row r="67" spans="1:5">
      <c r="A67" s="2"/>
      <c r="B67" s="2"/>
      <c r="C67" s="2"/>
      <c r="D67" s="2"/>
      <c r="E67" s="2"/>
    </row>
    <row r="68" spans="1:5">
      <c r="A68" s="1" t="s">
        <v>3</v>
      </c>
      <c r="B68" s="2"/>
      <c r="C68" s="2"/>
      <c r="D68" s="2"/>
      <c r="E68" s="2"/>
    </row>
    <row r="69" spans="1:5">
      <c r="A69" s="33" t="s">
        <v>16</v>
      </c>
      <c r="B69" s="4" t="s">
        <v>59</v>
      </c>
      <c r="C69" s="5"/>
      <c r="D69" s="6" t="s">
        <v>0</v>
      </c>
      <c r="E69" s="23" t="s">
        <v>1</v>
      </c>
    </row>
    <row r="70" spans="1:5">
      <c r="A70" s="30" t="s">
        <v>17</v>
      </c>
      <c r="B70" s="8">
        <v>98500000</v>
      </c>
      <c r="C70" s="9">
        <v>89000000</v>
      </c>
      <c r="D70" s="21">
        <v>93800000</v>
      </c>
      <c r="E70" s="27">
        <v>6</v>
      </c>
    </row>
    <row r="71" spans="1:5">
      <c r="A71" s="7" t="s">
        <v>18</v>
      </c>
      <c r="B71" s="8">
        <v>0</v>
      </c>
      <c r="C71" s="9">
        <v>0</v>
      </c>
      <c r="D71" s="22">
        <v>0</v>
      </c>
      <c r="E71" s="27">
        <v>6</v>
      </c>
    </row>
    <row r="72" spans="1:5">
      <c r="A72" s="7" t="s">
        <v>19</v>
      </c>
      <c r="B72" s="8">
        <v>57500000</v>
      </c>
      <c r="C72" s="9">
        <v>52500000</v>
      </c>
      <c r="D72" s="22">
        <v>55000000</v>
      </c>
      <c r="E72" s="27">
        <v>6</v>
      </c>
    </row>
    <row r="73" spans="1:5">
      <c r="A73" s="7" t="s">
        <v>20</v>
      </c>
      <c r="B73" s="8">
        <v>74500000</v>
      </c>
      <c r="C73" s="9">
        <v>66000000</v>
      </c>
      <c r="D73" s="22">
        <v>70300000</v>
      </c>
      <c r="E73" s="27">
        <v>6</v>
      </c>
    </row>
    <row r="74" spans="1:5">
      <c r="A74" s="7" t="s">
        <v>21</v>
      </c>
      <c r="B74" s="8">
        <v>118000000</v>
      </c>
      <c r="C74" s="9">
        <v>133000000</v>
      </c>
      <c r="D74" s="22">
        <v>125000000</v>
      </c>
      <c r="E74" s="27">
        <v>6</v>
      </c>
    </row>
    <row r="75" spans="1:5">
      <c r="A75" s="7" t="s">
        <v>22</v>
      </c>
      <c r="B75" s="8">
        <v>357000000</v>
      </c>
      <c r="C75" s="9">
        <v>315000000</v>
      </c>
      <c r="D75" s="22">
        <v>336000000</v>
      </c>
      <c r="E75" s="27">
        <v>6</v>
      </c>
    </row>
    <row r="76" spans="1:5">
      <c r="A76" s="7" t="s">
        <v>23</v>
      </c>
      <c r="B76" s="8">
        <v>595000000</v>
      </c>
      <c r="C76" s="9">
        <v>510000000</v>
      </c>
      <c r="D76" s="22">
        <v>553000000</v>
      </c>
      <c r="E76" s="27">
        <v>6</v>
      </c>
    </row>
    <row r="77" spans="1:5">
      <c r="A77" s="16" t="s">
        <v>24</v>
      </c>
      <c r="B77" s="17">
        <v>242000000</v>
      </c>
      <c r="C77" s="18">
        <v>220000000</v>
      </c>
      <c r="D77" s="28">
        <v>231000000</v>
      </c>
      <c r="E77" s="29">
        <v>6</v>
      </c>
    </row>
    <row r="78" spans="1:5">
      <c r="A78" s="2"/>
      <c r="B78" s="2"/>
      <c r="C78" s="2"/>
      <c r="D78" s="2"/>
      <c r="E78" s="2"/>
    </row>
    <row r="79" spans="1:5">
      <c r="A79" s="1" t="s">
        <v>9</v>
      </c>
      <c r="B79" s="2"/>
      <c r="C79" s="2"/>
      <c r="D79" s="3"/>
      <c r="E79" s="2"/>
    </row>
    <row r="80" spans="1:5">
      <c r="A80" s="33" t="s">
        <v>16</v>
      </c>
      <c r="B80" s="4" t="s">
        <v>59</v>
      </c>
      <c r="C80" s="5"/>
      <c r="D80" s="6" t="s">
        <v>0</v>
      </c>
      <c r="E80" s="23" t="s">
        <v>1</v>
      </c>
    </row>
    <row r="81" spans="1:5">
      <c r="A81" s="30" t="s">
        <v>17</v>
      </c>
      <c r="B81" s="8">
        <v>44900000</v>
      </c>
      <c r="C81" s="9">
        <v>43200000</v>
      </c>
      <c r="D81" s="21">
        <v>44000000</v>
      </c>
      <c r="E81" s="27">
        <v>7</v>
      </c>
    </row>
    <row r="82" spans="1:5">
      <c r="A82" s="7" t="s">
        <v>18</v>
      </c>
      <c r="B82" s="8">
        <v>0</v>
      </c>
      <c r="C82" s="9">
        <v>0</v>
      </c>
      <c r="D82" s="22">
        <v>0</v>
      </c>
      <c r="E82" s="27">
        <v>7</v>
      </c>
    </row>
    <row r="83" spans="1:5">
      <c r="A83" s="7" t="s">
        <v>19</v>
      </c>
      <c r="B83" s="8">
        <v>68000000</v>
      </c>
      <c r="C83" s="9">
        <v>72000000</v>
      </c>
      <c r="D83" s="22">
        <v>70000000</v>
      </c>
      <c r="E83" s="27">
        <v>7</v>
      </c>
    </row>
    <row r="84" spans="1:5">
      <c r="A84" s="7" t="s">
        <v>20</v>
      </c>
      <c r="B84" s="8">
        <v>62000000</v>
      </c>
      <c r="C84" s="9">
        <v>77500000</v>
      </c>
      <c r="D84" s="22">
        <v>69800000</v>
      </c>
      <c r="E84" s="27">
        <v>7</v>
      </c>
    </row>
    <row r="85" spans="1:5">
      <c r="A85" s="7" t="s">
        <v>21</v>
      </c>
      <c r="B85" s="8">
        <v>126000000</v>
      </c>
      <c r="C85" s="9">
        <v>123000000</v>
      </c>
      <c r="D85" s="22">
        <v>124000000</v>
      </c>
      <c r="E85" s="27">
        <v>7</v>
      </c>
    </row>
    <row r="86" spans="1:5">
      <c r="A86" s="7" t="s">
        <v>22</v>
      </c>
      <c r="B86" s="8">
        <v>466000000</v>
      </c>
      <c r="C86" s="9">
        <v>410000000</v>
      </c>
      <c r="D86" s="22">
        <v>438000000</v>
      </c>
      <c r="E86" s="27">
        <v>7</v>
      </c>
    </row>
    <row r="87" spans="1:5">
      <c r="A87" s="7" t="s">
        <v>23</v>
      </c>
      <c r="B87" s="8">
        <v>403000000</v>
      </c>
      <c r="C87" s="9">
        <v>397000000</v>
      </c>
      <c r="D87" s="22">
        <v>400000000</v>
      </c>
      <c r="E87" s="27">
        <v>7</v>
      </c>
    </row>
    <row r="88" spans="1:5">
      <c r="A88" s="16" t="s">
        <v>24</v>
      </c>
      <c r="B88" s="17">
        <v>215000000</v>
      </c>
      <c r="C88" s="18">
        <v>217000000</v>
      </c>
      <c r="D88" s="28">
        <v>216000000</v>
      </c>
      <c r="E88" s="29">
        <v>7</v>
      </c>
    </row>
    <row r="89" spans="1:5">
      <c r="A89" s="2"/>
      <c r="B89" s="2"/>
      <c r="C89" s="2"/>
      <c r="D89" s="2"/>
      <c r="E89" s="2"/>
    </row>
    <row r="90" spans="1:5">
      <c r="A90" s="1" t="s">
        <v>30</v>
      </c>
      <c r="B90" s="2"/>
      <c r="C90" s="2"/>
      <c r="D90" s="3"/>
      <c r="E90" s="2"/>
    </row>
    <row r="91" spans="1:5">
      <c r="A91" s="33" t="s">
        <v>16</v>
      </c>
      <c r="B91" s="4" t="s">
        <v>59</v>
      </c>
      <c r="C91" s="5"/>
      <c r="D91" s="6" t="s">
        <v>0</v>
      </c>
      <c r="E91" s="23" t="s">
        <v>1</v>
      </c>
    </row>
    <row r="92" spans="1:5">
      <c r="A92" s="30" t="s">
        <v>17</v>
      </c>
      <c r="B92" s="8">
        <v>63000000</v>
      </c>
      <c r="C92" s="9">
        <v>59000000</v>
      </c>
      <c r="D92" s="21">
        <v>61000000</v>
      </c>
      <c r="E92" s="27">
        <v>9</v>
      </c>
    </row>
    <row r="93" spans="1:5">
      <c r="A93" s="7" t="s">
        <v>18</v>
      </c>
      <c r="B93" s="8">
        <v>0</v>
      </c>
      <c r="C93" s="9">
        <v>0</v>
      </c>
      <c r="D93" s="22">
        <v>0</v>
      </c>
      <c r="E93" s="27">
        <v>9</v>
      </c>
    </row>
    <row r="94" spans="1:5">
      <c r="A94" s="7" t="s">
        <v>19</v>
      </c>
      <c r="B94" s="8">
        <v>21600000</v>
      </c>
      <c r="C94" s="9">
        <v>18400000</v>
      </c>
      <c r="D94" s="22">
        <v>20000000</v>
      </c>
      <c r="E94" s="27">
        <v>9</v>
      </c>
    </row>
    <row r="95" spans="1:5">
      <c r="A95" s="7" t="s">
        <v>20</v>
      </c>
      <c r="B95" s="8">
        <v>108000000</v>
      </c>
      <c r="C95" s="9">
        <v>125000000</v>
      </c>
      <c r="D95" s="22">
        <v>116000000</v>
      </c>
      <c r="E95" s="27">
        <v>9</v>
      </c>
    </row>
    <row r="96" spans="1:5">
      <c r="A96" s="7" t="s">
        <v>21</v>
      </c>
      <c r="B96" s="8">
        <v>168000000</v>
      </c>
      <c r="C96" s="9">
        <v>169000000</v>
      </c>
      <c r="D96" s="22">
        <v>168000000</v>
      </c>
      <c r="E96" s="27">
        <v>9</v>
      </c>
    </row>
    <row r="97" spans="1:5">
      <c r="A97" s="7" t="s">
        <v>22</v>
      </c>
      <c r="B97" s="8">
        <v>409000000</v>
      </c>
      <c r="C97" s="9">
        <v>403000000</v>
      </c>
      <c r="D97" s="22">
        <v>406000000</v>
      </c>
      <c r="E97" s="27">
        <v>9</v>
      </c>
    </row>
    <row r="98" spans="1:5">
      <c r="A98" s="7" t="s">
        <v>23</v>
      </c>
      <c r="B98" s="8">
        <v>496000000</v>
      </c>
      <c r="C98" s="9">
        <v>471000000</v>
      </c>
      <c r="D98" s="22">
        <v>483000000</v>
      </c>
      <c r="E98" s="27">
        <v>9</v>
      </c>
    </row>
    <row r="99" spans="1:5">
      <c r="A99" s="16" t="s">
        <v>24</v>
      </c>
      <c r="B99" s="17">
        <v>298000000</v>
      </c>
      <c r="C99" s="18">
        <v>245000000</v>
      </c>
      <c r="D99" s="28">
        <v>271000000</v>
      </c>
      <c r="E99" s="29">
        <v>9</v>
      </c>
    </row>
    <row r="100" spans="1:5">
      <c r="A100" s="2"/>
      <c r="B100" s="2"/>
      <c r="C100" s="2"/>
      <c r="D100" s="2"/>
      <c r="E100" s="2"/>
    </row>
    <row r="101" spans="1:5">
      <c r="A101" s="2"/>
      <c r="B101" s="2"/>
      <c r="C101" s="2"/>
      <c r="D101" s="2"/>
      <c r="E101" s="2"/>
    </row>
    <row r="102" spans="1:5">
      <c r="A102" s="1" t="s">
        <v>29</v>
      </c>
      <c r="B102" s="2"/>
      <c r="C102" s="2"/>
      <c r="D102" s="3"/>
      <c r="E102" s="2"/>
    </row>
    <row r="103" spans="1:5">
      <c r="A103" s="33" t="s">
        <v>16</v>
      </c>
      <c r="B103" s="4" t="s">
        <v>59</v>
      </c>
      <c r="C103" s="5"/>
      <c r="D103" s="6" t="s">
        <v>0</v>
      </c>
      <c r="E103" s="23" t="s">
        <v>1</v>
      </c>
    </row>
    <row r="104" spans="1:5">
      <c r="A104" s="30" t="s">
        <v>17</v>
      </c>
      <c r="B104" s="8">
        <v>32300000</v>
      </c>
      <c r="C104" s="9">
        <v>32400000</v>
      </c>
      <c r="D104" s="15">
        <v>32400000</v>
      </c>
      <c r="E104" s="31">
        <v>11</v>
      </c>
    </row>
    <row r="105" spans="1:5">
      <c r="A105" s="7" t="s">
        <v>18</v>
      </c>
      <c r="B105" s="8">
        <v>0</v>
      </c>
      <c r="C105" s="9">
        <v>0</v>
      </c>
      <c r="D105" s="15">
        <v>0</v>
      </c>
      <c r="E105" s="31">
        <v>11</v>
      </c>
    </row>
    <row r="106" spans="1:5">
      <c r="A106" s="7" t="s">
        <v>19</v>
      </c>
      <c r="B106" s="8">
        <v>4100000</v>
      </c>
      <c r="C106" s="9">
        <v>4380000</v>
      </c>
      <c r="D106" s="15">
        <v>4240000</v>
      </c>
      <c r="E106" s="31">
        <v>11</v>
      </c>
    </row>
    <row r="107" spans="1:5">
      <c r="A107" s="7" t="s">
        <v>20</v>
      </c>
      <c r="B107" s="8">
        <v>12600000</v>
      </c>
      <c r="C107" s="9">
        <v>12300000</v>
      </c>
      <c r="D107" s="15">
        <v>12400000</v>
      </c>
      <c r="E107" s="31">
        <v>11</v>
      </c>
    </row>
    <row r="108" spans="1:5">
      <c r="A108" s="7" t="s">
        <v>21</v>
      </c>
      <c r="B108" s="8">
        <v>73000000</v>
      </c>
      <c r="C108" s="9">
        <v>71500000</v>
      </c>
      <c r="D108" s="15">
        <v>72300000</v>
      </c>
      <c r="E108" s="31">
        <v>11</v>
      </c>
    </row>
    <row r="109" spans="1:5">
      <c r="A109" s="7" t="s">
        <v>22</v>
      </c>
      <c r="B109" s="8">
        <v>151000000</v>
      </c>
      <c r="C109" s="9">
        <v>140000000</v>
      </c>
      <c r="D109" s="15">
        <v>145000000</v>
      </c>
      <c r="E109" s="31">
        <v>11</v>
      </c>
    </row>
    <row r="110" spans="1:5">
      <c r="A110" s="7" t="s">
        <v>23</v>
      </c>
      <c r="B110" s="8">
        <v>192000000</v>
      </c>
      <c r="C110" s="9">
        <v>188000000</v>
      </c>
      <c r="D110" s="15">
        <v>190000000</v>
      </c>
      <c r="E110" s="31">
        <v>11</v>
      </c>
    </row>
    <row r="111" spans="1:5">
      <c r="A111" s="16" t="s">
        <v>24</v>
      </c>
      <c r="B111" s="17">
        <v>77000000</v>
      </c>
      <c r="C111" s="18">
        <v>69500000</v>
      </c>
      <c r="D111" s="19">
        <v>73300000</v>
      </c>
      <c r="E111" s="32">
        <v>11</v>
      </c>
    </row>
    <row r="112" spans="1:5">
      <c r="A112" s="2"/>
      <c r="B112" s="2"/>
      <c r="C112" s="2"/>
      <c r="D112" s="2"/>
      <c r="E112" s="2"/>
    </row>
    <row r="113" spans="1:5">
      <c r="A113" s="1" t="s">
        <v>28</v>
      </c>
      <c r="B113" s="2"/>
      <c r="C113" s="2"/>
      <c r="D113" s="3"/>
      <c r="E113" s="20"/>
    </row>
    <row r="114" spans="1:5">
      <c r="A114" s="33" t="s">
        <v>16</v>
      </c>
      <c r="B114" s="4" t="s">
        <v>59</v>
      </c>
      <c r="C114" s="5"/>
      <c r="D114" s="6" t="s">
        <v>0</v>
      </c>
      <c r="E114" s="23" t="s">
        <v>1</v>
      </c>
    </row>
    <row r="115" spans="1:5">
      <c r="A115" s="30" t="s">
        <v>17</v>
      </c>
      <c r="B115" s="8">
        <v>54000000</v>
      </c>
      <c r="C115" s="9">
        <v>59500000</v>
      </c>
      <c r="D115" s="15">
        <v>56800000</v>
      </c>
      <c r="E115" s="31">
        <v>14</v>
      </c>
    </row>
    <row r="116" spans="1:5">
      <c r="A116" s="7" t="s">
        <v>18</v>
      </c>
      <c r="B116" s="8">
        <v>0</v>
      </c>
      <c r="C116" s="9">
        <v>0</v>
      </c>
      <c r="D116" s="15">
        <v>0</v>
      </c>
      <c r="E116" s="31">
        <v>14</v>
      </c>
    </row>
    <row r="117" spans="1:5">
      <c r="A117" s="7" t="s">
        <v>19</v>
      </c>
      <c r="B117" s="8">
        <v>2950000</v>
      </c>
      <c r="C117" s="9">
        <v>2450000</v>
      </c>
      <c r="D117" s="15">
        <v>2700000</v>
      </c>
      <c r="E117" s="31">
        <v>14</v>
      </c>
    </row>
    <row r="118" spans="1:5">
      <c r="A118" s="7" t="s">
        <v>20</v>
      </c>
      <c r="B118" s="8">
        <v>16400000</v>
      </c>
      <c r="C118" s="9">
        <v>16500000</v>
      </c>
      <c r="D118" s="15">
        <v>16400000</v>
      </c>
      <c r="E118" s="31">
        <v>14</v>
      </c>
    </row>
    <row r="119" spans="1:5">
      <c r="A119" s="7" t="s">
        <v>21</v>
      </c>
      <c r="B119" s="8">
        <v>112000000</v>
      </c>
      <c r="C119" s="9">
        <v>100000000</v>
      </c>
      <c r="D119" s="15">
        <v>106000000</v>
      </c>
      <c r="E119" s="31">
        <v>14</v>
      </c>
    </row>
    <row r="120" spans="1:5">
      <c r="A120" s="7" t="s">
        <v>22</v>
      </c>
      <c r="B120" s="8">
        <v>322000000</v>
      </c>
      <c r="C120" s="9">
        <v>314000000</v>
      </c>
      <c r="D120" s="15">
        <v>318000000</v>
      </c>
      <c r="E120" s="31">
        <v>14</v>
      </c>
    </row>
    <row r="121" spans="1:5">
      <c r="A121" s="7" t="s">
        <v>23</v>
      </c>
      <c r="B121" s="8">
        <v>184000000</v>
      </c>
      <c r="C121" s="9">
        <v>156000000</v>
      </c>
      <c r="D121" s="15">
        <v>170000000</v>
      </c>
      <c r="E121" s="31">
        <v>14</v>
      </c>
    </row>
    <row r="122" spans="1:5">
      <c r="A122" s="16" t="s">
        <v>24</v>
      </c>
      <c r="B122" s="17">
        <v>73500000</v>
      </c>
      <c r="C122" s="18">
        <v>78000000</v>
      </c>
      <c r="D122" s="19">
        <v>75800000</v>
      </c>
      <c r="E122" s="32">
        <v>14</v>
      </c>
    </row>
    <row r="123" spans="1:5">
      <c r="A123" s="2"/>
      <c r="B123" s="2"/>
      <c r="C123" s="2"/>
      <c r="D123" s="2"/>
      <c r="E123" s="2"/>
    </row>
    <row r="124" spans="1:5">
      <c r="A124" s="1" t="s">
        <v>27</v>
      </c>
      <c r="B124" s="2"/>
      <c r="C124" s="2"/>
      <c r="D124" s="3"/>
      <c r="E124" s="2"/>
    </row>
    <row r="125" spans="1:5">
      <c r="A125" s="33" t="s">
        <v>16</v>
      </c>
      <c r="B125" s="4" t="s">
        <v>59</v>
      </c>
      <c r="C125" s="36"/>
      <c r="D125" s="23" t="s">
        <v>0</v>
      </c>
      <c r="E125" s="23" t="s">
        <v>1</v>
      </c>
    </row>
    <row r="126" spans="1:5">
      <c r="A126" s="30" t="s">
        <v>17</v>
      </c>
      <c r="B126" s="8">
        <v>71500000</v>
      </c>
      <c r="C126" s="9">
        <v>65500000</v>
      </c>
      <c r="D126" s="15">
        <v>68500000</v>
      </c>
      <c r="E126" s="31">
        <v>17</v>
      </c>
    </row>
    <row r="127" spans="1:5">
      <c r="A127" s="7" t="s">
        <v>18</v>
      </c>
      <c r="B127" s="8">
        <v>0</v>
      </c>
      <c r="C127" s="9">
        <v>0</v>
      </c>
      <c r="D127" s="15">
        <v>0</v>
      </c>
      <c r="E127" s="31">
        <v>17</v>
      </c>
    </row>
    <row r="128" spans="1:5">
      <c r="A128" s="7" t="s">
        <v>19</v>
      </c>
      <c r="B128" s="8">
        <v>10700000</v>
      </c>
      <c r="C128" s="9">
        <v>11100000</v>
      </c>
      <c r="D128" s="15">
        <v>10900000</v>
      </c>
      <c r="E128" s="31">
        <v>17</v>
      </c>
    </row>
    <row r="129" spans="1:5">
      <c r="A129" s="7" t="s">
        <v>20</v>
      </c>
      <c r="B129" s="8">
        <v>14300000</v>
      </c>
      <c r="C129" s="9">
        <v>14700000</v>
      </c>
      <c r="D129" s="15">
        <v>14500000</v>
      </c>
      <c r="E129" s="31">
        <v>17</v>
      </c>
    </row>
    <row r="130" spans="1:5">
      <c r="A130" s="7" t="s">
        <v>21</v>
      </c>
      <c r="B130" s="8">
        <v>313000000</v>
      </c>
      <c r="C130" s="9">
        <v>302000000</v>
      </c>
      <c r="D130" s="15">
        <v>307000000</v>
      </c>
      <c r="E130" s="31">
        <v>17</v>
      </c>
    </row>
    <row r="131" spans="1:5">
      <c r="A131" s="7" t="s">
        <v>22</v>
      </c>
      <c r="B131" s="8">
        <v>405000000</v>
      </c>
      <c r="C131" s="9">
        <v>390000000</v>
      </c>
      <c r="D131" s="37">
        <v>398000000</v>
      </c>
      <c r="E131" s="31">
        <v>17</v>
      </c>
    </row>
    <row r="132" spans="1:5">
      <c r="A132" s="7" t="s">
        <v>23</v>
      </c>
      <c r="B132" s="8">
        <v>237000000</v>
      </c>
      <c r="C132" s="9">
        <v>210000000</v>
      </c>
      <c r="D132" s="15">
        <v>223000000</v>
      </c>
      <c r="E132" s="31">
        <v>17</v>
      </c>
    </row>
    <row r="133" spans="1:5">
      <c r="A133" s="16" t="s">
        <v>24</v>
      </c>
      <c r="B133" s="17">
        <v>326000000</v>
      </c>
      <c r="C133" s="18">
        <v>314000000</v>
      </c>
      <c r="D133" s="19">
        <v>320000000</v>
      </c>
      <c r="E133" s="32">
        <v>17</v>
      </c>
    </row>
    <row r="134" spans="1:5">
      <c r="A134" s="2"/>
      <c r="B134" s="2"/>
      <c r="C134" s="2"/>
      <c r="D134" s="2"/>
      <c r="E134" s="2"/>
    </row>
    <row r="135" spans="1:5">
      <c r="A135" s="1" t="s">
        <v>26</v>
      </c>
      <c r="B135" s="2"/>
      <c r="C135" s="2"/>
      <c r="D135" s="3"/>
      <c r="E135" s="2"/>
    </row>
    <row r="136" spans="1:5">
      <c r="A136" s="33" t="s">
        <v>16</v>
      </c>
      <c r="B136" s="4" t="s">
        <v>59</v>
      </c>
      <c r="C136" s="36"/>
      <c r="D136" s="23" t="s">
        <v>0</v>
      </c>
      <c r="E136" s="23" t="s">
        <v>1</v>
      </c>
    </row>
    <row r="137" spans="1:5">
      <c r="A137" s="30" t="s">
        <v>17</v>
      </c>
      <c r="B137" s="8">
        <v>14100000</v>
      </c>
      <c r="C137" s="9">
        <v>13700000</v>
      </c>
      <c r="D137" s="15">
        <v>13900000</v>
      </c>
      <c r="E137" s="31">
        <v>20</v>
      </c>
    </row>
    <row r="138" spans="1:5">
      <c r="A138" s="7" t="s">
        <v>18</v>
      </c>
      <c r="B138" s="8">
        <v>0</v>
      </c>
      <c r="C138" s="9">
        <v>0</v>
      </c>
      <c r="D138" s="15">
        <v>0</v>
      </c>
      <c r="E138" s="31">
        <v>20</v>
      </c>
    </row>
    <row r="139" spans="1:5">
      <c r="A139" s="7" t="s">
        <v>19</v>
      </c>
      <c r="B139" s="8">
        <v>2030000</v>
      </c>
      <c r="C139" s="9">
        <v>1780000</v>
      </c>
      <c r="D139" s="15">
        <v>1910000</v>
      </c>
      <c r="E139" s="31">
        <v>20</v>
      </c>
    </row>
    <row r="140" spans="1:5">
      <c r="A140" s="7" t="s">
        <v>20</v>
      </c>
      <c r="B140" s="8">
        <v>15500000</v>
      </c>
      <c r="C140" s="9">
        <v>15200000</v>
      </c>
      <c r="D140" s="15">
        <v>15300000</v>
      </c>
      <c r="E140" s="31">
        <v>20</v>
      </c>
    </row>
    <row r="141" spans="1:5">
      <c r="A141" s="7" t="s">
        <v>21</v>
      </c>
      <c r="B141" s="8">
        <v>245000000</v>
      </c>
      <c r="C141" s="9">
        <v>238000000</v>
      </c>
      <c r="D141" s="15">
        <v>241000000</v>
      </c>
      <c r="E141" s="31">
        <v>20</v>
      </c>
    </row>
    <row r="142" spans="1:5">
      <c r="A142" s="7" t="s">
        <v>22</v>
      </c>
      <c r="B142" s="8">
        <v>274000000</v>
      </c>
      <c r="C142" s="9">
        <v>285000000</v>
      </c>
      <c r="D142" s="15">
        <v>279000000</v>
      </c>
      <c r="E142" s="31">
        <v>20</v>
      </c>
    </row>
    <row r="143" spans="1:5">
      <c r="A143" s="7" t="s">
        <v>23</v>
      </c>
      <c r="B143" s="8">
        <v>314000000</v>
      </c>
      <c r="C143" s="9">
        <v>292000000</v>
      </c>
      <c r="D143" s="15">
        <v>303000000</v>
      </c>
      <c r="E143" s="31">
        <v>20</v>
      </c>
    </row>
    <row r="144" spans="1:5">
      <c r="A144" s="16" t="s">
        <v>24</v>
      </c>
      <c r="B144" s="17">
        <v>261000000</v>
      </c>
      <c r="C144" s="18">
        <v>283000000</v>
      </c>
      <c r="D144" s="19">
        <v>272000000</v>
      </c>
      <c r="E144" s="32">
        <v>20</v>
      </c>
    </row>
    <row r="145" spans="1:5">
      <c r="A145" s="2"/>
      <c r="B145" s="2"/>
      <c r="C145" s="2"/>
      <c r="D145" s="2"/>
      <c r="E145" s="2"/>
    </row>
    <row r="146" spans="1:5">
      <c r="A146" s="1" t="s">
        <v>25</v>
      </c>
      <c r="B146" s="2"/>
      <c r="C146" s="2"/>
      <c r="D146" s="3"/>
      <c r="E146" s="2"/>
    </row>
    <row r="147" spans="1:5">
      <c r="A147" s="33" t="s">
        <v>16</v>
      </c>
      <c r="B147" s="4" t="s">
        <v>59</v>
      </c>
      <c r="C147" s="5"/>
      <c r="D147" s="6" t="s">
        <v>0</v>
      </c>
      <c r="E147" s="23" t="s">
        <v>1</v>
      </c>
    </row>
    <row r="148" spans="1:5">
      <c r="A148" s="30" t="s">
        <v>17</v>
      </c>
      <c r="B148" s="8">
        <v>14000000</v>
      </c>
      <c r="C148" s="9">
        <v>13600000</v>
      </c>
      <c r="D148" s="15">
        <v>13800000</v>
      </c>
      <c r="E148" s="31">
        <v>23</v>
      </c>
    </row>
    <row r="149" spans="1:5">
      <c r="A149" s="7" t="s">
        <v>18</v>
      </c>
      <c r="B149" s="8">
        <v>0</v>
      </c>
      <c r="C149" s="9">
        <v>0</v>
      </c>
      <c r="D149" s="15">
        <v>0</v>
      </c>
      <c r="E149" s="31">
        <v>23</v>
      </c>
    </row>
    <row r="150" spans="1:5">
      <c r="A150" s="7" t="s">
        <v>19</v>
      </c>
      <c r="B150" s="8">
        <v>1480000</v>
      </c>
      <c r="C150" s="9">
        <v>1270000</v>
      </c>
      <c r="D150" s="15">
        <v>1370000</v>
      </c>
      <c r="E150" s="31">
        <v>23</v>
      </c>
    </row>
    <row r="151" spans="1:5">
      <c r="A151" s="7" t="s">
        <v>20</v>
      </c>
      <c r="B151" s="8">
        <v>6000000</v>
      </c>
      <c r="C151" s="9">
        <v>5750000</v>
      </c>
      <c r="D151" s="15">
        <v>5880000</v>
      </c>
      <c r="E151" s="31">
        <v>23</v>
      </c>
    </row>
    <row r="152" spans="1:5">
      <c r="A152" s="7" t="s">
        <v>21</v>
      </c>
      <c r="B152" s="8">
        <v>113000000</v>
      </c>
      <c r="C152" s="9">
        <v>125000000</v>
      </c>
      <c r="D152" s="15">
        <v>119000000</v>
      </c>
      <c r="E152" s="31">
        <v>23</v>
      </c>
    </row>
    <row r="153" spans="1:5">
      <c r="A153" s="7" t="s">
        <v>22</v>
      </c>
      <c r="B153" s="8">
        <v>169000000</v>
      </c>
      <c r="C153" s="9">
        <v>173000000</v>
      </c>
      <c r="D153" s="15">
        <v>171000000</v>
      </c>
      <c r="E153" s="31">
        <v>23</v>
      </c>
    </row>
    <row r="154" spans="1:5">
      <c r="A154" s="7" t="s">
        <v>23</v>
      </c>
      <c r="B154" s="8">
        <v>68000000</v>
      </c>
      <c r="C154" s="9">
        <v>59500000</v>
      </c>
      <c r="D154" s="15">
        <v>63800000</v>
      </c>
      <c r="E154" s="31">
        <v>23</v>
      </c>
    </row>
    <row r="155" spans="1:5">
      <c r="A155" s="16" t="s">
        <v>24</v>
      </c>
      <c r="B155" s="17">
        <v>201000000</v>
      </c>
      <c r="C155" s="18">
        <v>191000000</v>
      </c>
      <c r="D155" s="19">
        <v>196000000</v>
      </c>
      <c r="E155" s="32">
        <v>23</v>
      </c>
    </row>
    <row r="156" spans="1:5">
      <c r="A156" s="2"/>
      <c r="B156" s="2"/>
      <c r="C156" s="2"/>
      <c r="D156" s="2"/>
      <c r="E156" s="2"/>
    </row>
    <row r="157" spans="1:5">
      <c r="A157" s="1" t="s">
        <v>4</v>
      </c>
      <c r="B157" s="2"/>
      <c r="C157" s="2"/>
      <c r="D157" s="2"/>
      <c r="E157" s="2"/>
    </row>
    <row r="158" spans="1:5">
      <c r="A158" s="33" t="s">
        <v>16</v>
      </c>
      <c r="B158" s="4" t="s">
        <v>59</v>
      </c>
      <c r="C158" s="5"/>
      <c r="D158" s="6" t="s">
        <v>0</v>
      </c>
      <c r="E158" s="23" t="s">
        <v>1</v>
      </c>
    </row>
    <row r="159" spans="1:5">
      <c r="A159" s="30" t="s">
        <v>17</v>
      </c>
      <c r="B159" s="8">
        <v>75500000</v>
      </c>
      <c r="C159" s="9">
        <v>62000000</v>
      </c>
      <c r="D159" s="15">
        <v>68800000</v>
      </c>
      <c r="E159" s="31">
        <v>81</v>
      </c>
    </row>
    <row r="160" spans="1:5">
      <c r="A160" s="7" t="s">
        <v>18</v>
      </c>
      <c r="B160" s="8">
        <v>0</v>
      </c>
      <c r="C160" s="9">
        <v>0</v>
      </c>
      <c r="D160" s="15">
        <v>0</v>
      </c>
      <c r="E160" s="31">
        <v>81</v>
      </c>
    </row>
    <row r="161" spans="1:5">
      <c r="A161" s="7" t="s">
        <v>19</v>
      </c>
      <c r="B161" s="8">
        <v>11000000</v>
      </c>
      <c r="C161" s="9">
        <v>9000000</v>
      </c>
      <c r="D161" s="15">
        <v>10000000</v>
      </c>
      <c r="E161" s="31">
        <v>81</v>
      </c>
    </row>
    <row r="162" spans="1:5">
      <c r="A162" s="7" t="s">
        <v>20</v>
      </c>
      <c r="B162" s="8">
        <v>1400000</v>
      </c>
      <c r="C162" s="9">
        <v>1650000</v>
      </c>
      <c r="D162" s="15">
        <v>1520000</v>
      </c>
      <c r="E162" s="31">
        <v>76</v>
      </c>
    </row>
    <row r="163" spans="1:5">
      <c r="A163" s="7" t="s">
        <v>21</v>
      </c>
      <c r="B163" s="8">
        <v>2990000</v>
      </c>
      <c r="C163" s="9">
        <v>3040000</v>
      </c>
      <c r="D163" s="15">
        <v>3010000</v>
      </c>
      <c r="E163" s="31">
        <v>81</v>
      </c>
    </row>
    <row r="164" spans="1:5">
      <c r="A164" s="7" t="s">
        <v>22</v>
      </c>
      <c r="B164" s="8">
        <v>24200000</v>
      </c>
      <c r="C164" s="9">
        <v>23700000</v>
      </c>
      <c r="D164" s="15">
        <v>23900000</v>
      </c>
      <c r="E164" s="31">
        <v>81</v>
      </c>
    </row>
    <row r="165" spans="1:5">
      <c r="A165" s="16" t="s">
        <v>24</v>
      </c>
      <c r="B165" s="17">
        <v>8850000</v>
      </c>
      <c r="C165" s="18">
        <v>10200000</v>
      </c>
      <c r="D165" s="19">
        <v>9500000</v>
      </c>
      <c r="E165" s="32">
        <v>74</v>
      </c>
    </row>
    <row r="169" spans="1:5">
      <c r="A169" s="2"/>
      <c r="B169" s="2"/>
      <c r="C169" s="2"/>
      <c r="D169" s="3"/>
      <c r="E169" s="2"/>
    </row>
    <row r="170" spans="1:5">
      <c r="A170" s="2"/>
      <c r="B170" s="2"/>
      <c r="C170" s="2"/>
      <c r="D170" s="2"/>
      <c r="E170" s="2"/>
    </row>
    <row r="171" spans="1:5">
      <c r="A171" s="2"/>
      <c r="B171" s="8"/>
      <c r="C171" s="8"/>
      <c r="D171" s="8"/>
      <c r="E171" s="10"/>
    </row>
    <row r="172" spans="1:5">
      <c r="A172" s="2"/>
      <c r="B172" s="8"/>
      <c r="C172" s="8"/>
      <c r="D172" s="8"/>
      <c r="E172" s="10"/>
    </row>
    <row r="173" spans="1:5">
      <c r="A173" s="2"/>
      <c r="B173" s="8"/>
      <c r="C173" s="8"/>
      <c r="D173" s="8"/>
      <c r="E173" s="10"/>
    </row>
    <row r="174" spans="1:5">
      <c r="A174" s="2"/>
      <c r="B174" s="8"/>
      <c r="C174" s="8"/>
      <c r="D174" s="8"/>
      <c r="E174" s="10"/>
    </row>
    <row r="175" spans="1:5">
      <c r="A175" s="2"/>
      <c r="B175" s="8"/>
      <c r="C175" s="8"/>
      <c r="D175" s="8"/>
      <c r="E175" s="10"/>
    </row>
    <row r="176" spans="1:5">
      <c r="A176" s="2"/>
      <c r="B176" s="8"/>
      <c r="C176" s="8"/>
      <c r="D176" s="8"/>
      <c r="E176" s="10"/>
    </row>
    <row r="177" spans="1:5">
      <c r="A177" s="2"/>
      <c r="B177" s="8"/>
      <c r="C177" s="8"/>
      <c r="D177" s="8"/>
      <c r="E177" s="10"/>
    </row>
    <row r="178" spans="1:5">
      <c r="A178" s="2"/>
      <c r="B178" s="8"/>
      <c r="C178" s="8"/>
      <c r="D178" s="8"/>
      <c r="E178" s="10"/>
    </row>
    <row r="179" spans="1:5">
      <c r="A179" s="2"/>
      <c r="B179" s="2"/>
      <c r="C179" s="2"/>
      <c r="D179" s="2"/>
      <c r="E179" s="2"/>
    </row>
    <row r="180" spans="1:5">
      <c r="A180" s="2"/>
      <c r="B180" s="2"/>
      <c r="C180" s="2"/>
      <c r="D180" s="3"/>
      <c r="E180" s="2"/>
    </row>
    <row r="181" spans="1:5">
      <c r="A181" s="2"/>
      <c r="B181" s="2"/>
      <c r="C181" s="2"/>
      <c r="D181" s="2"/>
      <c r="E181" s="2"/>
    </row>
    <row r="182" spans="1:5">
      <c r="A182" s="2"/>
      <c r="B182" s="8"/>
      <c r="C182" s="8"/>
      <c r="D182" s="8"/>
      <c r="E182" s="10"/>
    </row>
    <row r="183" spans="1:5">
      <c r="A183" s="2"/>
      <c r="B183" s="8"/>
      <c r="C183" s="8"/>
      <c r="D183" s="8"/>
      <c r="E183" s="10"/>
    </row>
    <row r="184" spans="1:5">
      <c r="A184" s="2"/>
      <c r="B184" s="8"/>
      <c r="C184" s="8"/>
      <c r="D184" s="8"/>
      <c r="E184" s="10"/>
    </row>
    <row r="185" spans="1:5">
      <c r="A185" s="2"/>
      <c r="B185" s="8"/>
      <c r="C185" s="8"/>
      <c r="D185" s="8"/>
      <c r="E185" s="10"/>
    </row>
    <row r="186" spans="1:5">
      <c r="A186" s="2"/>
      <c r="B186" s="8"/>
      <c r="C186" s="8"/>
      <c r="D186" s="8"/>
      <c r="E186" s="10"/>
    </row>
    <row r="187" spans="1:5">
      <c r="A187" s="2"/>
      <c r="B187" s="8"/>
      <c r="C187" s="8"/>
      <c r="D187" s="8"/>
      <c r="E187" s="10"/>
    </row>
    <row r="188" spans="1:5">
      <c r="A188" s="2"/>
      <c r="B188" s="8"/>
      <c r="C188" s="8"/>
      <c r="D188" s="8"/>
      <c r="E188" s="10"/>
    </row>
    <row r="189" spans="1:5">
      <c r="A189" s="2"/>
      <c r="B189" s="8"/>
      <c r="C189" s="8"/>
      <c r="D189" s="8"/>
      <c r="E189" s="10"/>
    </row>
    <row r="190" spans="1:5">
      <c r="A190" s="2"/>
      <c r="B190" s="2"/>
      <c r="C190" s="2"/>
      <c r="D190" s="2"/>
      <c r="E190" s="2"/>
    </row>
    <row r="191" spans="1:5">
      <c r="A191" s="2"/>
      <c r="B191" s="2"/>
      <c r="C191" s="2"/>
      <c r="D191" s="3"/>
      <c r="E191" s="2"/>
    </row>
    <row r="192" spans="1:5">
      <c r="A192" s="2"/>
      <c r="B192" s="2"/>
      <c r="C192" s="2"/>
      <c r="D192" s="2"/>
      <c r="E192" s="2"/>
    </row>
    <row r="193" spans="1:5">
      <c r="A193" s="2"/>
      <c r="B193" s="8"/>
      <c r="C193" s="8"/>
      <c r="D193" s="8"/>
      <c r="E193" s="10"/>
    </row>
    <row r="194" spans="1:5">
      <c r="A194" s="2"/>
      <c r="B194" s="8"/>
      <c r="C194" s="8"/>
      <c r="D194" s="8"/>
      <c r="E194" s="10"/>
    </row>
    <row r="195" spans="1:5">
      <c r="A195" s="2"/>
      <c r="B195" s="8"/>
      <c r="C195" s="8"/>
      <c r="D195" s="8"/>
      <c r="E195" s="10"/>
    </row>
    <row r="196" spans="1:5">
      <c r="A196" s="2"/>
      <c r="B196" s="8"/>
      <c r="C196" s="8"/>
      <c r="D196" s="8"/>
      <c r="E196" s="10"/>
    </row>
    <row r="197" spans="1:5">
      <c r="A197" s="2"/>
      <c r="B197" s="8"/>
      <c r="C197" s="8"/>
      <c r="D197" s="8"/>
      <c r="E197" s="10"/>
    </row>
    <row r="198" spans="1:5">
      <c r="A198" s="2"/>
      <c r="B198" s="8"/>
      <c r="C198" s="8"/>
      <c r="D198" s="8"/>
      <c r="E198" s="10"/>
    </row>
    <row r="199" spans="1:5">
      <c r="A199" s="2"/>
      <c r="B199" s="8"/>
      <c r="C199" s="8"/>
      <c r="D199" s="8"/>
      <c r="E199" s="10"/>
    </row>
    <row r="200" spans="1:5">
      <c r="A200" s="2"/>
      <c r="B200" s="8"/>
      <c r="C200" s="8"/>
      <c r="D200" s="8"/>
      <c r="E200" s="10"/>
    </row>
    <row r="201" spans="1:5">
      <c r="A201" s="2"/>
      <c r="B201" s="2"/>
      <c r="C201" s="2"/>
      <c r="D201" s="2"/>
      <c r="E201" s="2"/>
    </row>
    <row r="202" spans="1:5">
      <c r="A202" s="2"/>
      <c r="B202" s="2"/>
      <c r="C202" s="2"/>
      <c r="D202" s="3"/>
      <c r="E202" s="2"/>
    </row>
    <row r="203" spans="1:5">
      <c r="A203" s="2"/>
      <c r="B203" s="2"/>
      <c r="C203" s="2"/>
      <c r="D203" s="2"/>
      <c r="E203" s="2"/>
    </row>
    <row r="204" spans="1:5">
      <c r="A204" s="2"/>
      <c r="B204" s="8"/>
      <c r="C204" s="8"/>
      <c r="D204" s="8"/>
      <c r="E204" s="10"/>
    </row>
    <row r="205" spans="1:5">
      <c r="A205" s="2"/>
      <c r="B205" s="8"/>
      <c r="C205" s="8"/>
      <c r="D205" s="8"/>
      <c r="E205" s="10"/>
    </row>
    <row r="206" spans="1:5">
      <c r="A206" s="2"/>
      <c r="B206" s="8"/>
      <c r="C206" s="8"/>
      <c r="D206" s="8"/>
      <c r="E206" s="10"/>
    </row>
    <row r="207" spans="1:5">
      <c r="A207" s="2"/>
      <c r="B207" s="8"/>
      <c r="C207" s="8"/>
      <c r="D207" s="8"/>
      <c r="E207" s="10"/>
    </row>
    <row r="208" spans="1:5">
      <c r="A208" s="2"/>
      <c r="B208" s="8"/>
      <c r="C208" s="8"/>
      <c r="D208" s="8"/>
      <c r="E208" s="10"/>
    </row>
    <row r="209" spans="1:5">
      <c r="A209" s="2"/>
      <c r="B209" s="8"/>
      <c r="C209" s="8"/>
      <c r="D209" s="8"/>
      <c r="E209" s="10"/>
    </row>
    <row r="210" spans="1:5">
      <c r="A210" s="2"/>
      <c r="B210" s="8"/>
      <c r="C210" s="8"/>
      <c r="D210" s="8"/>
      <c r="E210" s="10"/>
    </row>
    <row r="211" spans="1:5">
      <c r="A211" s="2"/>
      <c r="B211" s="8"/>
      <c r="C211" s="8"/>
      <c r="D211" s="8"/>
      <c r="E211" s="10"/>
    </row>
    <row r="212" spans="1:5">
      <c r="A212" s="2"/>
      <c r="B212" s="2"/>
      <c r="C212" s="2"/>
      <c r="D212" s="2"/>
      <c r="E212" s="2"/>
    </row>
    <row r="213" spans="1:5">
      <c r="A213" s="2"/>
      <c r="B213" s="2"/>
      <c r="C213" s="2"/>
      <c r="D213" s="3"/>
      <c r="E213" s="2"/>
    </row>
    <row r="214" spans="1:5">
      <c r="A214" s="2"/>
      <c r="B214" s="2"/>
      <c r="C214" s="2"/>
      <c r="D214" s="2"/>
      <c r="E214" s="2"/>
    </row>
    <row r="215" spans="1:5">
      <c r="A215" s="2"/>
      <c r="B215" s="8"/>
      <c r="C215" s="8"/>
      <c r="D215" s="8"/>
      <c r="E215" s="10"/>
    </row>
    <row r="216" spans="1:5">
      <c r="A216" s="2"/>
      <c r="B216" s="8"/>
      <c r="C216" s="8"/>
      <c r="D216" s="8"/>
      <c r="E216" s="10"/>
    </row>
    <row r="217" spans="1:5">
      <c r="A217" s="2"/>
      <c r="B217" s="8"/>
      <c r="C217" s="8"/>
      <c r="D217" s="8"/>
      <c r="E217" s="10"/>
    </row>
    <row r="218" spans="1:5">
      <c r="A218" s="2"/>
      <c r="B218" s="8"/>
      <c r="C218" s="8"/>
      <c r="D218" s="8"/>
      <c r="E218" s="10"/>
    </row>
    <row r="219" spans="1:5">
      <c r="A219" s="2"/>
      <c r="B219" s="8"/>
      <c r="C219" s="8"/>
      <c r="D219" s="8"/>
      <c r="E219" s="10"/>
    </row>
    <row r="220" spans="1:5">
      <c r="A220" s="2"/>
      <c r="B220" s="8"/>
      <c r="C220" s="8"/>
      <c r="D220" s="8"/>
      <c r="E220" s="10"/>
    </row>
    <row r="221" spans="1:5">
      <c r="A221" s="2"/>
      <c r="B221" s="8"/>
      <c r="C221" s="8"/>
      <c r="D221" s="8"/>
      <c r="E221" s="10"/>
    </row>
    <row r="222" spans="1:5">
      <c r="A222" s="2"/>
      <c r="B222" s="8"/>
      <c r="C222" s="8"/>
      <c r="D222" s="8"/>
      <c r="E222" s="10"/>
    </row>
    <row r="223" spans="1:5">
      <c r="A223" s="2"/>
      <c r="B223" s="2"/>
      <c r="C223" s="2"/>
      <c r="D223" s="2"/>
      <c r="E223" s="2"/>
    </row>
    <row r="224" spans="1:5">
      <c r="A224" s="2"/>
      <c r="B224" s="2"/>
      <c r="C224" s="2"/>
      <c r="D224" s="3"/>
      <c r="E224" s="2"/>
    </row>
    <row r="225" spans="1:5">
      <c r="A225" s="2"/>
      <c r="B225" s="2"/>
      <c r="C225" s="2"/>
      <c r="D225" s="2"/>
      <c r="E225" s="2"/>
    </row>
    <row r="226" spans="1:5">
      <c r="A226" s="2"/>
      <c r="B226" s="8"/>
      <c r="C226" s="8"/>
      <c r="D226" s="8"/>
      <c r="E226" s="10"/>
    </row>
    <row r="227" spans="1:5">
      <c r="A227" s="2"/>
      <c r="B227" s="8"/>
      <c r="C227" s="8"/>
      <c r="D227" s="8"/>
      <c r="E227" s="10"/>
    </row>
    <row r="228" spans="1:5">
      <c r="A228" s="2"/>
      <c r="B228" s="8"/>
      <c r="C228" s="8"/>
      <c r="D228" s="8"/>
      <c r="E228" s="10"/>
    </row>
    <row r="229" spans="1:5">
      <c r="A229" s="2"/>
      <c r="B229" s="8"/>
      <c r="C229" s="8"/>
      <c r="D229" s="8"/>
      <c r="E229" s="10"/>
    </row>
    <row r="230" spans="1:5">
      <c r="A230" s="2"/>
      <c r="B230" s="8"/>
      <c r="C230" s="8"/>
      <c r="D230" s="8"/>
      <c r="E230" s="10"/>
    </row>
    <row r="231" spans="1:5">
      <c r="A231" s="2"/>
      <c r="B231" s="8"/>
      <c r="C231" s="8"/>
      <c r="D231" s="8"/>
      <c r="E231" s="10"/>
    </row>
    <row r="232" spans="1:5">
      <c r="A232" s="2"/>
      <c r="B232" s="8"/>
      <c r="C232" s="8"/>
      <c r="D232" s="8"/>
      <c r="E232" s="10"/>
    </row>
    <row r="233" spans="1:5">
      <c r="A233" s="2"/>
      <c r="B233" s="8"/>
      <c r="C233" s="8"/>
      <c r="D233" s="8"/>
      <c r="E233" s="10"/>
    </row>
    <row r="234" spans="1:5">
      <c r="A234" s="2"/>
      <c r="B234" s="2"/>
      <c r="C234" s="2"/>
      <c r="D234" s="2"/>
      <c r="E234" s="2"/>
    </row>
    <row r="235" spans="1:5">
      <c r="A235" s="2"/>
      <c r="B235" s="2"/>
      <c r="C235" s="2"/>
      <c r="D235" s="3"/>
      <c r="E235" s="2"/>
    </row>
    <row r="236" spans="1:5">
      <c r="A236" s="2"/>
      <c r="B236" s="2"/>
      <c r="C236" s="2"/>
      <c r="D236" s="2"/>
      <c r="E236" s="2"/>
    </row>
    <row r="237" spans="1:5">
      <c r="A237" s="2"/>
      <c r="B237" s="8"/>
      <c r="C237" s="8"/>
      <c r="D237" s="8"/>
      <c r="E237" s="10"/>
    </row>
    <row r="238" spans="1:5">
      <c r="A238" s="2"/>
      <c r="B238" s="8"/>
      <c r="C238" s="8"/>
      <c r="D238" s="8"/>
      <c r="E238" s="10"/>
    </row>
    <row r="239" spans="1:5">
      <c r="A239" s="2"/>
      <c r="B239" s="8"/>
      <c r="C239" s="8"/>
      <c r="D239" s="8"/>
      <c r="E239" s="10"/>
    </row>
    <row r="240" spans="1:5">
      <c r="A240" s="2"/>
      <c r="B240" s="8"/>
      <c r="C240" s="8"/>
      <c r="D240" s="8"/>
      <c r="E240" s="10"/>
    </row>
    <row r="241" spans="1:5">
      <c r="A241" s="2"/>
      <c r="B241" s="8"/>
      <c r="C241" s="8"/>
      <c r="D241" s="8"/>
      <c r="E241" s="10"/>
    </row>
    <row r="242" spans="1:5">
      <c r="A242" s="2"/>
      <c r="B242" s="8"/>
      <c r="C242" s="8"/>
      <c r="D242" s="8"/>
      <c r="E242" s="10"/>
    </row>
    <row r="243" spans="1:5">
      <c r="A243" s="2"/>
      <c r="B243" s="8"/>
      <c r="C243" s="8"/>
      <c r="D243" s="8"/>
      <c r="E243" s="10"/>
    </row>
    <row r="244" spans="1:5">
      <c r="A244" s="2"/>
      <c r="B244" s="8"/>
      <c r="C244" s="8"/>
      <c r="D244" s="8"/>
      <c r="E244" s="10"/>
    </row>
    <row r="245" spans="1:5">
      <c r="A245" s="2"/>
      <c r="B245" s="2"/>
      <c r="C245" s="2"/>
      <c r="D245" s="2"/>
      <c r="E245" s="2"/>
    </row>
    <row r="246" spans="1:5">
      <c r="A246" s="2"/>
      <c r="B246" s="2"/>
      <c r="C246" s="2"/>
      <c r="D246" s="3"/>
      <c r="E246" s="2"/>
    </row>
    <row r="247" spans="1:5">
      <c r="A247" s="2"/>
      <c r="B247" s="2"/>
      <c r="C247" s="2"/>
      <c r="D247" s="2"/>
      <c r="E247" s="2"/>
    </row>
    <row r="248" spans="1:5">
      <c r="A248" s="2"/>
      <c r="B248" s="8"/>
      <c r="C248" s="8"/>
      <c r="D248" s="8"/>
      <c r="E248" s="10"/>
    </row>
    <row r="249" spans="1:5">
      <c r="A249" s="2"/>
      <c r="B249" s="8"/>
      <c r="C249" s="8"/>
      <c r="D249" s="8"/>
      <c r="E249" s="10"/>
    </row>
    <row r="250" spans="1:5">
      <c r="A250" s="2"/>
      <c r="B250" s="8"/>
      <c r="C250" s="8"/>
      <c r="D250" s="8"/>
      <c r="E250" s="10"/>
    </row>
    <row r="251" spans="1:5">
      <c r="A251" s="2"/>
      <c r="B251" s="8"/>
      <c r="C251" s="8"/>
      <c r="D251" s="8"/>
      <c r="E251" s="10"/>
    </row>
    <row r="252" spans="1:5">
      <c r="A252" s="2"/>
      <c r="B252" s="8"/>
      <c r="C252" s="8"/>
      <c r="D252" s="8"/>
      <c r="E252" s="10"/>
    </row>
    <row r="253" spans="1:5">
      <c r="A253" s="2"/>
      <c r="B253" s="8"/>
      <c r="C253" s="8"/>
      <c r="D253" s="8"/>
      <c r="E253" s="10"/>
    </row>
    <row r="254" spans="1:5">
      <c r="A254" s="2"/>
      <c r="B254" s="8"/>
      <c r="C254" s="8"/>
      <c r="D254" s="8"/>
      <c r="E254" s="10"/>
    </row>
    <row r="255" spans="1:5">
      <c r="A255" s="2"/>
      <c r="B255" s="8"/>
      <c r="C255" s="8"/>
      <c r="D255" s="8"/>
      <c r="E255" s="10"/>
    </row>
    <row r="256" spans="1:5">
      <c r="A256" s="2"/>
      <c r="B256" s="2"/>
      <c r="C256" s="2"/>
      <c r="D256" s="2"/>
      <c r="E256" s="2"/>
    </row>
    <row r="257" spans="1:5">
      <c r="A257" s="2"/>
      <c r="B257" s="2"/>
      <c r="C257" s="2"/>
      <c r="D257" s="2"/>
      <c r="E257" s="2"/>
    </row>
    <row r="258" spans="1:5">
      <c r="A258" s="2"/>
      <c r="B258" s="2"/>
      <c r="C258" s="2"/>
      <c r="D258" s="2"/>
      <c r="E258" s="2"/>
    </row>
    <row r="259" spans="1:5">
      <c r="A259" s="2"/>
      <c r="B259" s="8"/>
      <c r="C259" s="8"/>
      <c r="D259" s="8"/>
      <c r="E259" s="10"/>
    </row>
    <row r="260" spans="1:5">
      <c r="A260" s="2"/>
      <c r="B260" s="8"/>
      <c r="C260" s="8"/>
      <c r="D260" s="8"/>
      <c r="E260" s="10"/>
    </row>
    <row r="261" spans="1:5">
      <c r="A261" s="2"/>
      <c r="B261" s="8"/>
      <c r="C261" s="8"/>
      <c r="D261" s="8"/>
      <c r="E261" s="10"/>
    </row>
    <row r="262" spans="1:5">
      <c r="A262" s="2"/>
      <c r="B262" s="8"/>
      <c r="C262" s="8"/>
      <c r="D262" s="8"/>
      <c r="E262" s="10"/>
    </row>
    <row r="263" spans="1:5">
      <c r="A263" s="2"/>
      <c r="B263" s="8"/>
      <c r="C263" s="8"/>
      <c r="D263" s="8"/>
      <c r="E263" s="10"/>
    </row>
    <row r="264" spans="1:5">
      <c r="A264" s="2"/>
      <c r="B264" s="8"/>
      <c r="C264" s="8"/>
      <c r="D264" s="8"/>
      <c r="E264" s="10"/>
    </row>
    <row r="265" spans="1:5">
      <c r="A265" s="2"/>
      <c r="B265" s="8"/>
      <c r="C265" s="8"/>
      <c r="D265" s="8"/>
      <c r="E265" s="10"/>
    </row>
    <row r="266" spans="1:5">
      <c r="A266" s="2"/>
      <c r="B266" s="8"/>
      <c r="C266" s="8"/>
      <c r="D266" s="8"/>
      <c r="E266" s="10"/>
    </row>
    <row r="267" spans="1:5">
      <c r="A267" s="2"/>
      <c r="B267" s="2"/>
      <c r="C267" s="2"/>
      <c r="D267" s="2"/>
      <c r="E267" s="2"/>
    </row>
    <row r="268" spans="1:5">
      <c r="A268" s="2"/>
      <c r="B268" s="2"/>
      <c r="C268" s="2"/>
      <c r="D268" s="2"/>
      <c r="E268" s="2"/>
    </row>
    <row r="269" spans="1:5">
      <c r="A269" s="2"/>
      <c r="B269" s="2"/>
      <c r="C269" s="2"/>
      <c r="D269" s="2"/>
      <c r="E269" s="2"/>
    </row>
    <row r="270" spans="1:5">
      <c r="A270" s="2"/>
      <c r="B270" s="8"/>
      <c r="C270" s="8"/>
      <c r="D270" s="8"/>
      <c r="E270" s="10"/>
    </row>
    <row r="271" spans="1:5">
      <c r="A271" s="2"/>
      <c r="B271" s="8"/>
      <c r="C271" s="8"/>
      <c r="D271" s="2"/>
      <c r="E271" s="10"/>
    </row>
    <row r="272" spans="1:5">
      <c r="A272" s="2"/>
      <c r="B272" s="8"/>
      <c r="C272" s="8"/>
      <c r="D272" s="8"/>
      <c r="E272" s="10"/>
    </row>
    <row r="273" spans="1:5">
      <c r="A273" s="2"/>
      <c r="B273" s="8"/>
      <c r="C273" s="8"/>
      <c r="D273" s="8"/>
      <c r="E273" s="10"/>
    </row>
    <row r="274" spans="1:5">
      <c r="A274" s="2"/>
      <c r="B274" s="8"/>
      <c r="C274" s="8"/>
      <c r="D274" s="8"/>
      <c r="E274" s="10"/>
    </row>
    <row r="275" spans="1:5">
      <c r="A275" s="2"/>
      <c r="B275" s="8"/>
      <c r="C275" s="8"/>
      <c r="D275" s="8"/>
      <c r="E275" s="10"/>
    </row>
    <row r="276" spans="1:5">
      <c r="A276" s="2"/>
      <c r="B276" s="8"/>
      <c r="C276" s="8"/>
      <c r="D276" s="8"/>
      <c r="E276" s="10"/>
    </row>
    <row r="277" spans="1:5">
      <c r="A277" s="2"/>
      <c r="B277" s="8"/>
      <c r="C277" s="8"/>
      <c r="D277" s="8"/>
      <c r="E277" s="10"/>
    </row>
    <row r="278" spans="1:5">
      <c r="A278" s="2"/>
      <c r="B278" s="2"/>
      <c r="C278" s="2"/>
      <c r="D278" s="2"/>
      <c r="E278" s="2"/>
    </row>
    <row r="279" spans="1:5">
      <c r="A279" s="2"/>
      <c r="B279" s="2"/>
      <c r="C279" s="2"/>
      <c r="D279" s="2"/>
      <c r="E279" s="2"/>
    </row>
    <row r="280" spans="1:5">
      <c r="A280" s="2"/>
      <c r="B280" s="2"/>
      <c r="C280" s="2"/>
      <c r="D280" s="2"/>
      <c r="E280" s="2"/>
    </row>
    <row r="281" spans="1:5">
      <c r="A281" s="2"/>
      <c r="B281" s="8"/>
      <c r="C281" s="8"/>
      <c r="D281" s="8"/>
      <c r="E281" s="10"/>
    </row>
    <row r="282" spans="1:5">
      <c r="A282" s="2"/>
      <c r="B282" s="8"/>
      <c r="C282" s="8"/>
      <c r="D282" s="8"/>
      <c r="E282" s="10"/>
    </row>
    <row r="283" spans="1:5">
      <c r="A283" s="2"/>
      <c r="B283" s="8"/>
      <c r="C283" s="8"/>
      <c r="D283" s="8"/>
      <c r="E283" s="10"/>
    </row>
    <row r="284" spans="1:5">
      <c r="A284" s="2"/>
      <c r="B284" s="8"/>
      <c r="C284" s="8"/>
      <c r="D284" s="8"/>
      <c r="E284" s="10"/>
    </row>
    <row r="285" spans="1:5">
      <c r="A285" s="2"/>
      <c r="B285" s="8"/>
      <c r="C285" s="8"/>
      <c r="D285" s="8"/>
      <c r="E285" s="10"/>
    </row>
    <row r="286" spans="1:5">
      <c r="A286" s="2"/>
      <c r="B286" s="8"/>
      <c r="C286" s="8"/>
      <c r="D286" s="8"/>
      <c r="E286" s="10"/>
    </row>
    <row r="287" spans="1:5">
      <c r="A287" s="2"/>
      <c r="B287" s="8"/>
      <c r="C287" s="8"/>
      <c r="D287" s="8"/>
      <c r="E287" s="10"/>
    </row>
    <row r="288" spans="1:5">
      <c r="A288" s="2"/>
      <c r="B288" s="8"/>
      <c r="C288" s="8"/>
      <c r="D288" s="8"/>
      <c r="E288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93661-DBB0-004F-8BD7-760BE1BCBFDC}">
  <dimension ref="A1:W108"/>
  <sheetViews>
    <sheetView topLeftCell="A21" workbookViewId="0"/>
  </sheetViews>
  <sheetFormatPr baseColWidth="10" defaultRowHeight="16"/>
  <cols>
    <col min="4" max="4" width="20.6640625" bestFit="1" customWidth="1"/>
    <col min="5" max="5" width="17.5" bestFit="1" customWidth="1"/>
  </cols>
  <sheetData>
    <row r="1" spans="1:5" ht="18">
      <c r="A1" s="107" t="s">
        <v>107</v>
      </c>
    </row>
    <row r="2" spans="1:5">
      <c r="A2" s="1" t="s">
        <v>6</v>
      </c>
      <c r="B2" s="2"/>
      <c r="C2" s="2"/>
      <c r="D2" s="3"/>
      <c r="E2" s="2"/>
    </row>
    <row r="3" spans="1:5">
      <c r="A3" s="33" t="s">
        <v>16</v>
      </c>
      <c r="B3" s="4" t="s">
        <v>59</v>
      </c>
      <c r="C3" s="26"/>
      <c r="D3" s="30" t="s">
        <v>60</v>
      </c>
      <c r="E3" s="30" t="s">
        <v>1</v>
      </c>
    </row>
    <row r="4" spans="1:5">
      <c r="A4" s="33" t="s">
        <v>33</v>
      </c>
      <c r="B4" s="56">
        <v>0</v>
      </c>
      <c r="C4" s="13">
        <v>0</v>
      </c>
      <c r="D4" s="21">
        <v>0</v>
      </c>
      <c r="E4" s="57">
        <v>0</v>
      </c>
    </row>
    <row r="5" spans="1:5">
      <c r="A5" s="41" t="s">
        <v>31</v>
      </c>
      <c r="B5" s="54">
        <v>0</v>
      </c>
      <c r="C5" s="9">
        <v>0</v>
      </c>
      <c r="D5" s="22">
        <v>0</v>
      </c>
      <c r="E5" s="31">
        <v>0</v>
      </c>
    </row>
    <row r="6" spans="1:5">
      <c r="A6" s="41" t="s">
        <v>32</v>
      </c>
      <c r="B6" s="54">
        <v>0</v>
      </c>
      <c r="C6" s="9">
        <v>0</v>
      </c>
      <c r="D6" s="22">
        <v>0</v>
      </c>
      <c r="E6" s="31">
        <v>0</v>
      </c>
    </row>
    <row r="7" spans="1:5">
      <c r="A7" s="41" t="s">
        <v>34</v>
      </c>
      <c r="B7" s="54">
        <v>0</v>
      </c>
      <c r="C7" s="9">
        <v>0</v>
      </c>
      <c r="D7" s="22">
        <v>0</v>
      </c>
      <c r="E7" s="31">
        <v>0</v>
      </c>
    </row>
    <row r="8" spans="1:5">
      <c r="A8" s="41" t="s">
        <v>35</v>
      </c>
      <c r="B8" s="54">
        <v>0</v>
      </c>
      <c r="C8" s="9">
        <v>0</v>
      </c>
      <c r="D8" s="22">
        <v>0</v>
      </c>
      <c r="E8" s="31">
        <v>0</v>
      </c>
    </row>
    <row r="9" spans="1:5">
      <c r="A9" s="41" t="s">
        <v>36</v>
      </c>
      <c r="B9" s="54">
        <v>0</v>
      </c>
      <c r="C9" s="9">
        <v>0</v>
      </c>
      <c r="D9" s="22">
        <v>0</v>
      </c>
      <c r="E9" s="31">
        <v>0</v>
      </c>
    </row>
    <row r="10" spans="1:5">
      <c r="A10" s="41" t="s">
        <v>37</v>
      </c>
      <c r="B10" s="54">
        <v>0</v>
      </c>
      <c r="C10" s="9">
        <v>0</v>
      </c>
      <c r="D10" s="22">
        <v>0</v>
      </c>
      <c r="E10" s="31">
        <v>0</v>
      </c>
    </row>
    <row r="11" spans="1:5">
      <c r="A11" s="41" t="s">
        <v>38</v>
      </c>
      <c r="B11" s="54">
        <v>0</v>
      </c>
      <c r="C11" s="9">
        <v>0</v>
      </c>
      <c r="D11" s="22">
        <v>0</v>
      </c>
      <c r="E11" s="31">
        <v>0</v>
      </c>
    </row>
    <row r="12" spans="1:5">
      <c r="A12" s="41" t="s">
        <v>39</v>
      </c>
      <c r="B12" s="54">
        <v>0</v>
      </c>
      <c r="C12" s="9">
        <v>0</v>
      </c>
      <c r="D12" s="22">
        <v>0</v>
      </c>
      <c r="E12" s="31">
        <v>0</v>
      </c>
    </row>
    <row r="13" spans="1:5">
      <c r="A13" s="41" t="s">
        <v>40</v>
      </c>
      <c r="B13" s="54">
        <v>0</v>
      </c>
      <c r="C13" s="9">
        <v>0</v>
      </c>
      <c r="D13" s="22">
        <v>0</v>
      </c>
      <c r="E13" s="31">
        <v>0</v>
      </c>
    </row>
    <row r="14" spans="1:5">
      <c r="A14" s="41" t="s">
        <v>41</v>
      </c>
      <c r="B14" s="54">
        <v>0</v>
      </c>
      <c r="C14" s="9">
        <v>0</v>
      </c>
      <c r="D14" s="22">
        <v>0</v>
      </c>
      <c r="E14" s="31">
        <v>0</v>
      </c>
    </row>
    <row r="15" spans="1:5">
      <c r="A15" s="41" t="s">
        <v>42</v>
      </c>
      <c r="B15" s="54">
        <v>0</v>
      </c>
      <c r="C15" s="9">
        <v>0</v>
      </c>
      <c r="D15" s="22">
        <v>0</v>
      </c>
      <c r="E15" s="31">
        <v>0</v>
      </c>
    </row>
    <row r="16" spans="1:5">
      <c r="A16" s="41" t="s">
        <v>43</v>
      </c>
      <c r="B16" s="54">
        <v>0</v>
      </c>
      <c r="C16" s="9">
        <v>0</v>
      </c>
      <c r="D16" s="22">
        <v>0</v>
      </c>
      <c r="E16" s="31">
        <v>0</v>
      </c>
    </row>
    <row r="17" spans="1:5">
      <c r="A17" s="41" t="s">
        <v>44</v>
      </c>
      <c r="B17" s="54">
        <v>0</v>
      </c>
      <c r="C17" s="9">
        <v>0</v>
      </c>
      <c r="D17" s="22">
        <v>0</v>
      </c>
      <c r="E17" s="31">
        <v>0</v>
      </c>
    </row>
    <row r="18" spans="1:5">
      <c r="A18" s="42" t="s">
        <v>45</v>
      </c>
      <c r="B18" s="55">
        <v>0</v>
      </c>
      <c r="C18" s="18">
        <v>0</v>
      </c>
      <c r="D18" s="28">
        <v>0</v>
      </c>
      <c r="E18" s="32">
        <v>0</v>
      </c>
    </row>
    <row r="20" spans="1:5">
      <c r="A20" s="1" t="s">
        <v>5</v>
      </c>
      <c r="B20" s="2"/>
      <c r="C20" s="2"/>
      <c r="D20" s="3"/>
      <c r="E20" s="2"/>
    </row>
    <row r="21" spans="1:5">
      <c r="A21" s="33" t="s">
        <v>16</v>
      </c>
      <c r="B21" s="4" t="s">
        <v>59</v>
      </c>
      <c r="C21" s="26"/>
      <c r="D21" s="30" t="s">
        <v>60</v>
      </c>
      <c r="E21" s="30" t="s">
        <v>1</v>
      </c>
    </row>
    <row r="22" spans="1:5">
      <c r="A22" s="33" t="s">
        <v>33</v>
      </c>
      <c r="B22" s="51">
        <v>12500000</v>
      </c>
      <c r="C22" s="52">
        <v>12500000</v>
      </c>
      <c r="D22" s="21">
        <f>AVERAGE(B22:C22)</f>
        <v>12500000</v>
      </c>
      <c r="E22" s="35">
        <v>1</v>
      </c>
    </row>
    <row r="23" spans="1:5">
      <c r="A23" s="41" t="s">
        <v>31</v>
      </c>
      <c r="B23" s="43">
        <v>55500000</v>
      </c>
      <c r="C23" s="44">
        <v>64500000</v>
      </c>
      <c r="D23" s="22">
        <f t="shared" ref="D23:D36" si="0">AVERAGE(B23:C23)</f>
        <v>60000000</v>
      </c>
      <c r="E23" s="27">
        <v>1</v>
      </c>
    </row>
    <row r="24" spans="1:5">
      <c r="A24" s="41" t="s">
        <v>32</v>
      </c>
      <c r="B24" s="43">
        <v>137000000</v>
      </c>
      <c r="C24" s="44">
        <v>136000000</v>
      </c>
      <c r="D24" s="22">
        <f t="shared" si="0"/>
        <v>136500000</v>
      </c>
      <c r="E24" s="27">
        <v>1</v>
      </c>
    </row>
    <row r="25" spans="1:5">
      <c r="A25" s="41" t="s">
        <v>34</v>
      </c>
      <c r="B25" s="43">
        <v>16000000</v>
      </c>
      <c r="C25" s="44">
        <v>19000000</v>
      </c>
      <c r="D25" s="22">
        <f t="shared" si="0"/>
        <v>17500000</v>
      </c>
      <c r="E25" s="27">
        <v>1</v>
      </c>
    </row>
    <row r="26" spans="1:5">
      <c r="A26" s="41" t="s">
        <v>35</v>
      </c>
      <c r="B26" s="43">
        <v>24600000</v>
      </c>
      <c r="C26" s="44">
        <v>21600000</v>
      </c>
      <c r="D26" s="22">
        <f t="shared" si="0"/>
        <v>23100000</v>
      </c>
      <c r="E26" s="27">
        <v>1</v>
      </c>
    </row>
    <row r="27" spans="1:5">
      <c r="A27" s="41" t="s">
        <v>36</v>
      </c>
      <c r="B27" s="43">
        <v>71000000</v>
      </c>
      <c r="C27" s="44">
        <v>106000000</v>
      </c>
      <c r="D27" s="22">
        <f t="shared" si="0"/>
        <v>88500000</v>
      </c>
      <c r="E27" s="27">
        <v>1</v>
      </c>
    </row>
    <row r="28" spans="1:5">
      <c r="A28" s="41" t="s">
        <v>37</v>
      </c>
      <c r="B28" s="43">
        <v>123000000</v>
      </c>
      <c r="C28" s="44">
        <v>135000000</v>
      </c>
      <c r="D28" s="22">
        <f t="shared" si="0"/>
        <v>129000000</v>
      </c>
      <c r="E28" s="27">
        <v>1</v>
      </c>
    </row>
    <row r="29" spans="1:5">
      <c r="A29" s="41" t="s">
        <v>38</v>
      </c>
      <c r="B29" s="43">
        <v>1470000</v>
      </c>
      <c r="C29" s="44">
        <v>1540000</v>
      </c>
      <c r="D29" s="22">
        <f t="shared" si="0"/>
        <v>1505000</v>
      </c>
      <c r="E29" s="27">
        <v>1</v>
      </c>
    </row>
    <row r="30" spans="1:5">
      <c r="A30" s="41" t="s">
        <v>39</v>
      </c>
      <c r="B30" s="43">
        <v>1550000</v>
      </c>
      <c r="C30" s="44">
        <v>1490000</v>
      </c>
      <c r="D30" s="22">
        <f t="shared" si="0"/>
        <v>1520000</v>
      </c>
      <c r="E30" s="27">
        <v>1</v>
      </c>
    </row>
    <row r="31" spans="1:5">
      <c r="A31" s="41" t="s">
        <v>40</v>
      </c>
      <c r="B31" s="43">
        <v>3690000</v>
      </c>
      <c r="C31" s="44">
        <v>4130000</v>
      </c>
      <c r="D31" s="22">
        <f t="shared" si="0"/>
        <v>3910000</v>
      </c>
      <c r="E31" s="27">
        <v>1</v>
      </c>
    </row>
    <row r="32" spans="1:5">
      <c r="A32" s="41" t="s">
        <v>41</v>
      </c>
      <c r="B32" s="43">
        <v>645000</v>
      </c>
      <c r="C32" s="44">
        <v>640000</v>
      </c>
      <c r="D32" s="22">
        <f t="shared" si="0"/>
        <v>642500</v>
      </c>
      <c r="E32" s="27">
        <v>1</v>
      </c>
    </row>
    <row r="33" spans="1:5">
      <c r="A33" s="41" t="s">
        <v>42</v>
      </c>
      <c r="B33" s="43">
        <v>625000</v>
      </c>
      <c r="C33" s="44">
        <v>700000</v>
      </c>
      <c r="D33" s="22">
        <f t="shared" si="0"/>
        <v>662500</v>
      </c>
      <c r="E33" s="27">
        <v>1</v>
      </c>
    </row>
    <row r="34" spans="1:5">
      <c r="A34" s="41" t="s">
        <v>43</v>
      </c>
      <c r="B34" s="43">
        <v>22000000</v>
      </c>
      <c r="C34" s="44">
        <v>34400000</v>
      </c>
      <c r="D34" s="22">
        <f t="shared" si="0"/>
        <v>28200000</v>
      </c>
      <c r="E34" s="27">
        <v>1</v>
      </c>
    </row>
    <row r="35" spans="1:5">
      <c r="A35" s="41" t="s">
        <v>44</v>
      </c>
      <c r="B35" s="43">
        <v>1670000</v>
      </c>
      <c r="C35" s="44">
        <v>1870000</v>
      </c>
      <c r="D35" s="22">
        <f t="shared" si="0"/>
        <v>1770000</v>
      </c>
      <c r="E35" s="27">
        <v>1</v>
      </c>
    </row>
    <row r="36" spans="1:5">
      <c r="A36" s="42" t="s">
        <v>45</v>
      </c>
      <c r="B36" s="45">
        <v>2680000</v>
      </c>
      <c r="C36" s="46">
        <v>895000</v>
      </c>
      <c r="D36" s="28">
        <f t="shared" si="0"/>
        <v>1787500</v>
      </c>
      <c r="E36" s="29">
        <v>1</v>
      </c>
    </row>
    <row r="38" spans="1:5">
      <c r="A38" s="1" t="s">
        <v>7</v>
      </c>
      <c r="B38" s="2"/>
      <c r="C38" s="2"/>
      <c r="D38" s="3"/>
      <c r="E38" s="2"/>
    </row>
    <row r="39" spans="1:5">
      <c r="A39" s="33" t="s">
        <v>16</v>
      </c>
      <c r="B39" s="4" t="s">
        <v>59</v>
      </c>
      <c r="C39" s="26"/>
      <c r="D39" s="30" t="s">
        <v>60</v>
      </c>
      <c r="E39" s="30" t="s">
        <v>1</v>
      </c>
    </row>
    <row r="40" spans="1:5">
      <c r="A40" s="33" t="s">
        <v>33</v>
      </c>
      <c r="B40" s="51">
        <v>260000000</v>
      </c>
      <c r="C40" s="52">
        <v>214000000</v>
      </c>
      <c r="D40" s="21">
        <f>AVERAGE(B40:C40)</f>
        <v>237000000</v>
      </c>
      <c r="E40" s="57">
        <v>2</v>
      </c>
    </row>
    <row r="41" spans="1:5">
      <c r="A41" s="41" t="s">
        <v>31</v>
      </c>
      <c r="B41" s="43">
        <v>342000000</v>
      </c>
      <c r="C41" s="44">
        <v>178000</v>
      </c>
      <c r="D41" s="22">
        <f t="shared" ref="D41:D54" si="1">AVERAGE(B41:C41)</f>
        <v>171089000</v>
      </c>
      <c r="E41" s="31">
        <v>2</v>
      </c>
    </row>
    <row r="42" spans="1:5">
      <c r="A42" s="41" t="s">
        <v>32</v>
      </c>
      <c r="B42" s="43">
        <v>424000000</v>
      </c>
      <c r="C42" s="44">
        <v>350000000</v>
      </c>
      <c r="D42" s="22">
        <f t="shared" si="1"/>
        <v>387000000</v>
      </c>
      <c r="E42" s="31">
        <v>2</v>
      </c>
    </row>
    <row r="43" spans="1:5">
      <c r="A43" s="41" t="s">
        <v>34</v>
      </c>
      <c r="B43" s="43">
        <v>132000000</v>
      </c>
      <c r="C43" s="44">
        <v>126000000</v>
      </c>
      <c r="D43" s="22">
        <f t="shared" si="1"/>
        <v>129000000</v>
      </c>
      <c r="E43" s="31">
        <v>2</v>
      </c>
    </row>
    <row r="44" spans="1:5">
      <c r="A44" s="41" t="s">
        <v>35</v>
      </c>
      <c r="B44" s="43">
        <v>136000000</v>
      </c>
      <c r="C44" s="44">
        <v>115000000</v>
      </c>
      <c r="D44" s="22">
        <f t="shared" si="1"/>
        <v>125500000</v>
      </c>
      <c r="E44" s="31">
        <v>2</v>
      </c>
    </row>
    <row r="45" spans="1:5">
      <c r="A45" s="41" t="s">
        <v>36</v>
      </c>
      <c r="B45" s="43">
        <v>128000000</v>
      </c>
      <c r="C45" s="44">
        <v>313000000</v>
      </c>
      <c r="D45" s="22">
        <f t="shared" si="1"/>
        <v>220500000</v>
      </c>
      <c r="E45" s="31">
        <v>2</v>
      </c>
    </row>
    <row r="46" spans="1:5">
      <c r="A46" s="41" t="s">
        <v>37</v>
      </c>
      <c r="B46" s="43">
        <v>37200000</v>
      </c>
      <c r="C46" s="44">
        <v>36300000</v>
      </c>
      <c r="D46" s="22">
        <f t="shared" si="1"/>
        <v>36750000</v>
      </c>
      <c r="E46" s="31">
        <v>2</v>
      </c>
    </row>
    <row r="47" spans="1:5">
      <c r="A47" s="41" t="s">
        <v>38</v>
      </c>
      <c r="B47" s="43">
        <v>29700000</v>
      </c>
      <c r="C47" s="44">
        <v>28000000</v>
      </c>
      <c r="D47" s="22">
        <f t="shared" si="1"/>
        <v>28850000</v>
      </c>
      <c r="E47" s="31">
        <v>2</v>
      </c>
    </row>
    <row r="48" spans="1:5">
      <c r="A48" s="41" t="s">
        <v>39</v>
      </c>
      <c r="B48" s="43">
        <v>120000</v>
      </c>
      <c r="C48" s="44">
        <v>108000000</v>
      </c>
      <c r="D48" s="22">
        <f t="shared" si="1"/>
        <v>54060000</v>
      </c>
      <c r="E48" s="31">
        <v>2</v>
      </c>
    </row>
    <row r="49" spans="1:5">
      <c r="A49" s="41" t="s">
        <v>40</v>
      </c>
      <c r="B49" s="43">
        <v>0</v>
      </c>
      <c r="C49" s="44">
        <v>0</v>
      </c>
      <c r="D49" s="22">
        <f t="shared" si="1"/>
        <v>0</v>
      </c>
      <c r="E49" s="31">
        <v>2</v>
      </c>
    </row>
    <row r="50" spans="1:5">
      <c r="A50" s="41" t="s">
        <v>41</v>
      </c>
      <c r="B50" s="43">
        <v>23300000</v>
      </c>
      <c r="C50" s="44">
        <v>22400000</v>
      </c>
      <c r="D50" s="22">
        <f t="shared" si="1"/>
        <v>22850000</v>
      </c>
      <c r="E50" s="31">
        <v>2</v>
      </c>
    </row>
    <row r="51" spans="1:5">
      <c r="A51" s="41" t="s">
        <v>42</v>
      </c>
      <c r="B51" s="43">
        <v>120000000</v>
      </c>
      <c r="C51" s="44">
        <v>103000000</v>
      </c>
      <c r="D51" s="22">
        <f t="shared" si="1"/>
        <v>111500000</v>
      </c>
      <c r="E51" s="31">
        <v>2</v>
      </c>
    </row>
    <row r="52" spans="1:5">
      <c r="A52" s="41" t="s">
        <v>43</v>
      </c>
      <c r="B52" s="43">
        <v>660000000</v>
      </c>
      <c r="C52" s="44">
        <v>780000000</v>
      </c>
      <c r="D52" s="22">
        <f t="shared" si="1"/>
        <v>720000000</v>
      </c>
      <c r="E52" s="31">
        <v>2</v>
      </c>
    </row>
    <row r="53" spans="1:5">
      <c r="A53" s="41" t="s">
        <v>44</v>
      </c>
      <c r="B53" s="43">
        <v>44900000</v>
      </c>
      <c r="C53" s="44">
        <v>55000000</v>
      </c>
      <c r="D53" s="22">
        <f t="shared" si="1"/>
        <v>49950000</v>
      </c>
      <c r="E53" s="31">
        <v>2</v>
      </c>
    </row>
    <row r="54" spans="1:5">
      <c r="A54" s="42" t="s">
        <v>45</v>
      </c>
      <c r="B54" s="45">
        <v>77500000</v>
      </c>
      <c r="C54" s="46">
        <v>76500000</v>
      </c>
      <c r="D54" s="28">
        <f t="shared" si="1"/>
        <v>77000000</v>
      </c>
      <c r="E54" s="32">
        <v>2</v>
      </c>
    </row>
    <row r="56" spans="1:5">
      <c r="A56" s="1" t="s">
        <v>10</v>
      </c>
    </row>
    <row r="57" spans="1:5">
      <c r="A57" s="33" t="s">
        <v>16</v>
      </c>
      <c r="B57" s="4" t="s">
        <v>59</v>
      </c>
      <c r="C57" s="26"/>
      <c r="D57" s="30" t="s">
        <v>60</v>
      </c>
      <c r="E57" s="30" t="s">
        <v>1</v>
      </c>
    </row>
    <row r="58" spans="1:5">
      <c r="A58" s="33" t="s">
        <v>33</v>
      </c>
      <c r="B58" s="51">
        <v>263000000</v>
      </c>
      <c r="C58" s="52">
        <v>301000000</v>
      </c>
      <c r="D58" s="21">
        <f>AVERAGE(B58:C58)</f>
        <v>282000000</v>
      </c>
      <c r="E58" s="57">
        <v>3</v>
      </c>
    </row>
    <row r="59" spans="1:5">
      <c r="A59" s="41" t="s">
        <v>31</v>
      </c>
      <c r="B59" s="43">
        <v>152000000</v>
      </c>
      <c r="C59" s="44">
        <v>133000000</v>
      </c>
      <c r="D59" s="22">
        <f t="shared" ref="D59:D72" si="2">AVERAGE(B59:C59)</f>
        <v>142500000</v>
      </c>
      <c r="E59" s="31">
        <v>3</v>
      </c>
    </row>
    <row r="60" spans="1:5">
      <c r="A60" s="41" t="s">
        <v>32</v>
      </c>
      <c r="B60" s="43">
        <v>108000000</v>
      </c>
      <c r="C60" s="44">
        <v>118000000</v>
      </c>
      <c r="D60" s="22">
        <f t="shared" si="2"/>
        <v>113000000</v>
      </c>
      <c r="E60" s="31">
        <v>3</v>
      </c>
    </row>
    <row r="61" spans="1:5">
      <c r="A61" s="41" t="s">
        <v>34</v>
      </c>
      <c r="B61" s="43">
        <v>445000000</v>
      </c>
      <c r="C61" s="44">
        <v>70000</v>
      </c>
      <c r="D61" s="22">
        <f t="shared" si="2"/>
        <v>222535000</v>
      </c>
      <c r="E61" s="31">
        <v>3</v>
      </c>
    </row>
    <row r="62" spans="1:5">
      <c r="A62" s="41" t="s">
        <v>35</v>
      </c>
      <c r="B62" s="43">
        <v>352000000</v>
      </c>
      <c r="C62" s="44">
        <v>39100</v>
      </c>
      <c r="D62" s="22">
        <f t="shared" si="2"/>
        <v>176019550</v>
      </c>
      <c r="E62" s="31">
        <v>3</v>
      </c>
    </row>
    <row r="63" spans="1:5">
      <c r="A63" s="41" t="s">
        <v>36</v>
      </c>
      <c r="B63" s="43">
        <v>265000000</v>
      </c>
      <c r="C63" s="44">
        <v>56000000</v>
      </c>
      <c r="D63" s="22">
        <f t="shared" si="2"/>
        <v>160500000</v>
      </c>
      <c r="E63" s="31">
        <v>3</v>
      </c>
    </row>
    <row r="64" spans="1:5">
      <c r="A64" s="41" t="s">
        <v>37</v>
      </c>
      <c r="B64" s="43">
        <v>7750000</v>
      </c>
      <c r="C64" s="44">
        <v>12100000</v>
      </c>
      <c r="D64" s="22">
        <f t="shared" si="2"/>
        <v>9925000</v>
      </c>
      <c r="E64" s="31">
        <v>3</v>
      </c>
    </row>
    <row r="65" spans="1:5">
      <c r="A65" s="41" t="s">
        <v>38</v>
      </c>
      <c r="B65" s="43">
        <v>65000000</v>
      </c>
      <c r="C65" s="44">
        <v>82000000</v>
      </c>
      <c r="D65" s="22">
        <f t="shared" si="2"/>
        <v>73500000</v>
      </c>
      <c r="E65" s="31">
        <v>3</v>
      </c>
    </row>
    <row r="66" spans="1:5">
      <c r="A66" s="41" t="s">
        <v>39</v>
      </c>
      <c r="B66" s="43">
        <v>35400000</v>
      </c>
      <c r="C66" s="44">
        <v>31700000</v>
      </c>
      <c r="D66" s="22">
        <f t="shared" si="2"/>
        <v>33550000</v>
      </c>
      <c r="E66" s="31">
        <v>3</v>
      </c>
    </row>
    <row r="67" spans="1:5">
      <c r="A67" s="41" t="s">
        <v>40</v>
      </c>
      <c r="B67" s="43">
        <v>0</v>
      </c>
      <c r="C67" s="44">
        <v>0</v>
      </c>
      <c r="D67" s="22">
        <f t="shared" si="2"/>
        <v>0</v>
      </c>
      <c r="E67" s="31">
        <v>3</v>
      </c>
    </row>
    <row r="68" spans="1:5">
      <c r="A68" s="41" t="s">
        <v>41</v>
      </c>
      <c r="B68" s="43">
        <v>48800000</v>
      </c>
      <c r="C68" s="44">
        <v>50000</v>
      </c>
      <c r="D68" s="22">
        <f t="shared" si="2"/>
        <v>24425000</v>
      </c>
      <c r="E68" s="31">
        <v>3</v>
      </c>
    </row>
    <row r="69" spans="1:5">
      <c r="A69" s="41" t="s">
        <v>42</v>
      </c>
      <c r="B69" s="43">
        <v>218000000</v>
      </c>
      <c r="C69" s="44">
        <v>48200</v>
      </c>
      <c r="D69" s="22">
        <f t="shared" si="2"/>
        <v>109024100</v>
      </c>
      <c r="E69" s="31">
        <v>3</v>
      </c>
    </row>
    <row r="70" spans="1:5">
      <c r="A70" s="41" t="s">
        <v>43</v>
      </c>
      <c r="B70" s="43">
        <v>233000000</v>
      </c>
      <c r="C70" s="44">
        <v>58500000</v>
      </c>
      <c r="D70" s="22">
        <f t="shared" si="2"/>
        <v>145750000</v>
      </c>
      <c r="E70" s="31">
        <v>3</v>
      </c>
    </row>
    <row r="71" spans="1:5">
      <c r="A71" s="41" t="s">
        <v>44</v>
      </c>
      <c r="B71" s="43">
        <v>122000000</v>
      </c>
      <c r="C71" s="44">
        <v>96000000</v>
      </c>
      <c r="D71" s="22">
        <f t="shared" si="2"/>
        <v>109000000</v>
      </c>
      <c r="E71" s="31">
        <v>3</v>
      </c>
    </row>
    <row r="72" spans="1:5">
      <c r="A72" s="42" t="s">
        <v>45</v>
      </c>
      <c r="B72" s="45">
        <v>126000000</v>
      </c>
      <c r="C72" s="46">
        <v>120000000</v>
      </c>
      <c r="D72" s="28">
        <f t="shared" si="2"/>
        <v>123000000</v>
      </c>
      <c r="E72" s="32">
        <v>3</v>
      </c>
    </row>
    <row r="74" spans="1:5">
      <c r="A74" s="1" t="s">
        <v>11</v>
      </c>
    </row>
    <row r="75" spans="1:5">
      <c r="A75" s="33" t="s">
        <v>16</v>
      </c>
      <c r="B75" s="33" t="s">
        <v>59</v>
      </c>
      <c r="C75" s="26"/>
      <c r="D75" s="30" t="s">
        <v>60</v>
      </c>
      <c r="E75" s="30" t="s">
        <v>1</v>
      </c>
    </row>
    <row r="76" spans="1:5">
      <c r="A76" s="33" t="s">
        <v>33</v>
      </c>
      <c r="B76" s="51">
        <v>30500000</v>
      </c>
      <c r="C76" s="52">
        <v>26600000</v>
      </c>
      <c r="D76" s="21">
        <f>AVERAGE(B76:C76)</f>
        <v>28550000</v>
      </c>
      <c r="E76" s="57">
        <v>17</v>
      </c>
    </row>
    <row r="77" spans="1:5">
      <c r="A77" s="41" t="s">
        <v>31</v>
      </c>
      <c r="B77" s="43">
        <v>9150000</v>
      </c>
      <c r="C77" s="44">
        <v>9550000</v>
      </c>
      <c r="D77" s="22">
        <f t="shared" ref="D77:D90" si="3">AVERAGE(B77:C77)</f>
        <v>9350000</v>
      </c>
      <c r="E77" s="31">
        <v>17</v>
      </c>
    </row>
    <row r="78" spans="1:5">
      <c r="A78" s="41" t="s">
        <v>32</v>
      </c>
      <c r="B78" s="43">
        <v>254000000</v>
      </c>
      <c r="C78" s="44">
        <v>271000000</v>
      </c>
      <c r="D78" s="22">
        <f t="shared" si="3"/>
        <v>262500000</v>
      </c>
      <c r="E78" s="31">
        <v>17</v>
      </c>
    </row>
    <row r="79" spans="1:5">
      <c r="A79" s="41" t="s">
        <v>34</v>
      </c>
      <c r="B79" s="43">
        <v>179000000</v>
      </c>
      <c r="C79" s="44">
        <v>183000000</v>
      </c>
      <c r="D79" s="22">
        <f t="shared" si="3"/>
        <v>181000000</v>
      </c>
      <c r="E79" s="31">
        <v>17</v>
      </c>
    </row>
    <row r="80" spans="1:5">
      <c r="A80" s="41" t="s">
        <v>35</v>
      </c>
      <c r="B80" s="43">
        <v>54000000</v>
      </c>
      <c r="C80" s="44">
        <v>52500000</v>
      </c>
      <c r="D80" s="22">
        <f t="shared" si="3"/>
        <v>53250000</v>
      </c>
      <c r="E80" s="31">
        <v>17</v>
      </c>
    </row>
    <row r="81" spans="1:23">
      <c r="A81" s="41" t="s">
        <v>36</v>
      </c>
      <c r="B81" s="43">
        <v>256000000</v>
      </c>
      <c r="C81" s="44">
        <v>267000000</v>
      </c>
      <c r="D81" s="22">
        <f t="shared" si="3"/>
        <v>261500000</v>
      </c>
      <c r="E81" s="31">
        <v>17</v>
      </c>
    </row>
    <row r="82" spans="1:23">
      <c r="A82" s="41" t="s">
        <v>37</v>
      </c>
      <c r="B82" s="43">
        <v>50000</v>
      </c>
      <c r="C82" s="44">
        <v>50000</v>
      </c>
      <c r="D82" s="22">
        <f t="shared" si="3"/>
        <v>50000</v>
      </c>
      <c r="E82" s="31">
        <v>17</v>
      </c>
    </row>
    <row r="83" spans="1:23">
      <c r="A83" s="41" t="s">
        <v>38</v>
      </c>
      <c r="B83" s="43">
        <v>107000000</v>
      </c>
      <c r="C83" s="44">
        <v>108000000</v>
      </c>
      <c r="D83" s="22">
        <f t="shared" si="3"/>
        <v>107500000</v>
      </c>
      <c r="E83" s="31">
        <v>17</v>
      </c>
    </row>
    <row r="84" spans="1:23">
      <c r="A84" s="41" t="s">
        <v>39</v>
      </c>
      <c r="B84" s="43">
        <v>135000000</v>
      </c>
      <c r="C84" s="44">
        <v>141000000</v>
      </c>
      <c r="D84" s="22">
        <f t="shared" si="3"/>
        <v>138000000</v>
      </c>
      <c r="E84" s="31">
        <v>17</v>
      </c>
    </row>
    <row r="85" spans="1:23">
      <c r="A85" s="41" t="s">
        <v>40</v>
      </c>
      <c r="B85" s="43">
        <v>0</v>
      </c>
      <c r="C85" s="44">
        <v>0</v>
      </c>
      <c r="D85" s="22">
        <f t="shared" si="3"/>
        <v>0</v>
      </c>
      <c r="E85" s="31">
        <v>17</v>
      </c>
    </row>
    <row r="86" spans="1:23">
      <c r="A86" s="41" t="s">
        <v>41</v>
      </c>
      <c r="B86" s="43">
        <v>104000000</v>
      </c>
      <c r="C86" s="44">
        <v>107000000</v>
      </c>
      <c r="D86" s="22">
        <f t="shared" si="3"/>
        <v>105500000</v>
      </c>
      <c r="E86" s="31">
        <v>17</v>
      </c>
    </row>
    <row r="87" spans="1:23">
      <c r="A87" s="41" t="s">
        <v>42</v>
      </c>
      <c r="B87" s="43">
        <v>284000000</v>
      </c>
      <c r="C87" s="44">
        <v>338000000</v>
      </c>
      <c r="D87" s="22">
        <f t="shared" si="3"/>
        <v>311000000</v>
      </c>
      <c r="E87" s="31">
        <v>17</v>
      </c>
    </row>
    <row r="88" spans="1:23">
      <c r="A88" s="41" t="s">
        <v>43</v>
      </c>
      <c r="B88" s="43">
        <v>346000000</v>
      </c>
      <c r="C88" s="44">
        <v>430000000</v>
      </c>
      <c r="D88" s="22">
        <f t="shared" si="3"/>
        <v>388000000</v>
      </c>
      <c r="E88" s="31">
        <v>17</v>
      </c>
    </row>
    <row r="89" spans="1:23">
      <c r="A89" s="41" t="s">
        <v>44</v>
      </c>
      <c r="B89" s="43">
        <v>17300000</v>
      </c>
      <c r="C89" s="44">
        <v>16000000</v>
      </c>
      <c r="D89" s="22">
        <f t="shared" si="3"/>
        <v>16650000</v>
      </c>
      <c r="E89" s="31">
        <v>17</v>
      </c>
    </row>
    <row r="90" spans="1:23">
      <c r="A90" s="42" t="s">
        <v>45</v>
      </c>
      <c r="B90" s="45">
        <v>725000000</v>
      </c>
      <c r="C90" s="46">
        <v>845000000</v>
      </c>
      <c r="D90" s="28">
        <f t="shared" si="3"/>
        <v>785000000</v>
      </c>
      <c r="E90" s="32">
        <v>17</v>
      </c>
    </row>
    <row r="92" spans="1:23">
      <c r="A92" s="1" t="s">
        <v>4</v>
      </c>
    </row>
    <row r="93" spans="1:23">
      <c r="A93" s="33" t="s">
        <v>16</v>
      </c>
      <c r="B93" s="33" t="s">
        <v>59</v>
      </c>
      <c r="C93" s="26"/>
      <c r="D93" s="30" t="s">
        <v>60</v>
      </c>
      <c r="E93" s="30" t="s">
        <v>1</v>
      </c>
    </row>
    <row r="94" spans="1:23">
      <c r="A94" s="33" t="s">
        <v>33</v>
      </c>
      <c r="B94" s="51">
        <v>358000000</v>
      </c>
      <c r="C94" s="52">
        <v>288000000</v>
      </c>
      <c r="D94" s="21">
        <f>AVERAGE(B94:C94)</f>
        <v>323000000</v>
      </c>
      <c r="E94" s="57">
        <v>52</v>
      </c>
    </row>
    <row r="95" spans="1:23">
      <c r="A95" s="41" t="s">
        <v>31</v>
      </c>
      <c r="B95" s="43">
        <v>35200000</v>
      </c>
      <c r="C95" s="44">
        <v>36100000</v>
      </c>
      <c r="D95" s="22">
        <f t="shared" ref="D95:D108" si="4">AVERAGE(B95:C95)</f>
        <v>35650000</v>
      </c>
      <c r="E95" s="31">
        <v>52</v>
      </c>
    </row>
    <row r="96" spans="1:23">
      <c r="A96" s="41" t="s">
        <v>32</v>
      </c>
      <c r="B96" s="43">
        <v>120000000</v>
      </c>
      <c r="C96" s="44">
        <v>119000000</v>
      </c>
      <c r="D96" s="22">
        <f t="shared" si="4"/>
        <v>119500000</v>
      </c>
      <c r="E96" s="31">
        <v>52</v>
      </c>
      <c r="G96" s="47"/>
      <c r="H96" s="40"/>
      <c r="I96" s="40"/>
      <c r="J96" s="40"/>
      <c r="K96" s="40"/>
      <c r="L96" s="40"/>
      <c r="M96" s="40"/>
      <c r="N96" s="40"/>
      <c r="O96" s="40"/>
      <c r="P96" s="40"/>
      <c r="Q96" s="40"/>
      <c r="R96" s="40"/>
      <c r="S96" s="40"/>
      <c r="T96" s="40"/>
      <c r="U96" s="40"/>
      <c r="V96" s="40"/>
      <c r="W96" s="40"/>
    </row>
    <row r="97" spans="1:7">
      <c r="A97" s="41" t="s">
        <v>34</v>
      </c>
      <c r="B97" s="43">
        <v>69000000</v>
      </c>
      <c r="C97" s="44">
        <v>61500000</v>
      </c>
      <c r="D97" s="22">
        <f t="shared" si="4"/>
        <v>65250000</v>
      </c>
      <c r="E97" s="31">
        <v>52</v>
      </c>
      <c r="G97" s="47"/>
    </row>
    <row r="98" spans="1:7">
      <c r="A98" s="41" t="s">
        <v>35</v>
      </c>
      <c r="B98" s="43">
        <v>25500000</v>
      </c>
      <c r="C98" s="44">
        <v>27300000</v>
      </c>
      <c r="D98" s="22">
        <f t="shared" si="4"/>
        <v>26400000</v>
      </c>
      <c r="E98" s="31">
        <v>52</v>
      </c>
      <c r="G98" s="47"/>
    </row>
    <row r="99" spans="1:7">
      <c r="A99" s="41" t="s">
        <v>36</v>
      </c>
      <c r="B99" s="43">
        <v>27700000</v>
      </c>
      <c r="C99" s="44">
        <v>25500000</v>
      </c>
      <c r="D99" s="22">
        <f t="shared" si="4"/>
        <v>26600000</v>
      </c>
      <c r="E99" s="31">
        <v>52</v>
      </c>
      <c r="G99" s="47"/>
    </row>
    <row r="100" spans="1:7">
      <c r="A100" s="41" t="s">
        <v>37</v>
      </c>
      <c r="B100" s="43">
        <v>50000</v>
      </c>
      <c r="C100" s="44">
        <v>50000</v>
      </c>
      <c r="D100" s="22">
        <f t="shared" si="4"/>
        <v>50000</v>
      </c>
      <c r="E100" s="31">
        <v>52</v>
      </c>
      <c r="G100" s="47"/>
    </row>
    <row r="101" spans="1:7">
      <c r="A101" s="41" t="s">
        <v>38</v>
      </c>
      <c r="B101" s="43">
        <v>30600000</v>
      </c>
      <c r="C101" s="44">
        <v>29500000</v>
      </c>
      <c r="D101" s="22">
        <f t="shared" si="4"/>
        <v>30050000</v>
      </c>
      <c r="E101" s="31">
        <v>52</v>
      </c>
      <c r="G101" s="47"/>
    </row>
    <row r="102" spans="1:7">
      <c r="A102" s="41" t="s">
        <v>39</v>
      </c>
      <c r="B102" s="43">
        <v>151000000</v>
      </c>
      <c r="C102" s="44">
        <v>117000000</v>
      </c>
      <c r="D102" s="22">
        <f t="shared" si="4"/>
        <v>134000000</v>
      </c>
      <c r="E102" s="31">
        <v>52</v>
      </c>
    </row>
    <row r="103" spans="1:7">
      <c r="A103" s="41" t="s">
        <v>40</v>
      </c>
      <c r="B103" s="43">
        <v>0</v>
      </c>
      <c r="C103" s="44">
        <v>0</v>
      </c>
      <c r="D103" s="22">
        <f t="shared" si="4"/>
        <v>0</v>
      </c>
      <c r="E103" s="31">
        <v>52</v>
      </c>
    </row>
    <row r="104" spans="1:7">
      <c r="A104" s="41" t="s">
        <v>41</v>
      </c>
      <c r="B104" s="43">
        <v>31000000</v>
      </c>
      <c r="C104" s="44">
        <v>30200000</v>
      </c>
      <c r="D104" s="22">
        <f t="shared" si="4"/>
        <v>30600000</v>
      </c>
      <c r="E104" s="31">
        <v>52</v>
      </c>
    </row>
    <row r="105" spans="1:7">
      <c r="A105" s="41" t="s">
        <v>42</v>
      </c>
      <c r="B105" s="43">
        <v>140000000</v>
      </c>
      <c r="C105" s="44">
        <v>146000000</v>
      </c>
      <c r="D105" s="22">
        <f t="shared" si="4"/>
        <v>143000000</v>
      </c>
      <c r="E105" s="31">
        <v>52</v>
      </c>
    </row>
    <row r="106" spans="1:7">
      <c r="A106" s="41" t="s">
        <v>43</v>
      </c>
      <c r="B106" s="43">
        <v>19400000</v>
      </c>
      <c r="C106" s="44">
        <v>67000000</v>
      </c>
      <c r="D106" s="22">
        <f t="shared" si="4"/>
        <v>43200000</v>
      </c>
      <c r="E106" s="31">
        <v>52</v>
      </c>
    </row>
    <row r="107" spans="1:7">
      <c r="A107" s="41" t="s">
        <v>44</v>
      </c>
      <c r="B107" s="43">
        <v>71500000</v>
      </c>
      <c r="C107" s="44">
        <v>61500000</v>
      </c>
      <c r="D107" s="22">
        <f t="shared" si="4"/>
        <v>66500000</v>
      </c>
      <c r="E107" s="31">
        <v>52</v>
      </c>
    </row>
    <row r="108" spans="1:7">
      <c r="A108" s="42" t="s">
        <v>45</v>
      </c>
      <c r="B108" s="45">
        <v>262000000</v>
      </c>
      <c r="C108" s="46">
        <v>114000000</v>
      </c>
      <c r="D108" s="28">
        <f t="shared" si="4"/>
        <v>188000000</v>
      </c>
      <c r="E108" s="32">
        <v>52</v>
      </c>
    </row>
  </sheetData>
  <phoneticPr fontId="7" type="noConversion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a3927f91-cda1-4696-af89-8c9f1ceffa91}" enabled="0" method="" siteId="{a3927f91-cda1-4696-af89-8c9f1ceffa9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 Rat transfection</vt:lpstr>
      <vt:lpstr>Fig 2 Cell culture</vt:lpstr>
      <vt:lpstr>Fig 3 Mouse infections</vt:lpstr>
      <vt:lpstr>Fig 4 Cohort 1 rats</vt:lpstr>
      <vt:lpstr>Fig 6 Cohort 2 r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Eva Thorselius</dc:creator>
  <cp:lastModifiedBy>Caroline Eva Thorselius</cp:lastModifiedBy>
  <dcterms:created xsi:type="dcterms:W3CDTF">2024-12-30T09:32:53Z</dcterms:created>
  <dcterms:modified xsi:type="dcterms:W3CDTF">2025-03-08T17:12:42Z</dcterms:modified>
</cp:coreProperties>
</file>